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riccaragata/Desktop/"/>
    </mc:Choice>
  </mc:AlternateContent>
  <xr:revisionPtr revIDLastSave="0" documentId="13_ncr:1_{1735134F-7AF8-D24E-9BA7-5527FBE112AC}" xr6:coauthVersionLast="47" xr6:coauthVersionMax="47" xr10:uidLastSave="{00000000-0000-0000-0000-000000000000}"/>
  <bookViews>
    <workbookView xWindow="2640" yWindow="500" windowWidth="32720" windowHeight="18940" activeTab="2" xr2:uid="{4B7171BC-3872-1D41-AF36-DAA459DC85AC}"/>
  </bookViews>
  <sheets>
    <sheet name="Overview" sheetId="1" r:id="rId1"/>
    <sheet name="A. Raw count data" sheetId="2" r:id="rId2"/>
    <sheet name="B. Annotated data" sheetId="3" r:id="rId3"/>
    <sheet name="C. Final data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H12" i="4" l="1"/>
  <c r="BG12" i="4"/>
  <c r="BH11" i="4"/>
  <c r="BG11" i="4"/>
  <c r="BH10" i="4"/>
  <c r="BG10" i="4"/>
  <c r="BH9" i="4"/>
  <c r="BG9" i="4"/>
  <c r="BH8" i="4"/>
  <c r="BG8" i="4"/>
  <c r="BH7" i="4"/>
  <c r="BG7" i="4"/>
  <c r="BH6" i="4"/>
  <c r="BG6" i="4"/>
  <c r="BH5" i="4"/>
  <c r="BG5" i="4"/>
  <c r="BH4" i="4"/>
  <c r="BG4" i="4"/>
  <c r="BH3" i="4"/>
  <c r="BG3" i="4"/>
  <c r="BK21" i="3"/>
  <c r="BJ21" i="3"/>
  <c r="BK20" i="3"/>
  <c r="BJ20" i="3"/>
  <c r="BK19" i="3"/>
  <c r="BJ19" i="3"/>
  <c r="BK18" i="3"/>
  <c r="BJ18" i="3"/>
  <c r="BK17" i="3"/>
  <c r="BJ17" i="3"/>
  <c r="BK16" i="3"/>
  <c r="BJ16" i="3"/>
  <c r="BK15" i="3"/>
  <c r="BJ15" i="3"/>
  <c r="BK14" i="3"/>
  <c r="BJ14" i="3"/>
  <c r="BK13" i="3"/>
  <c r="BJ13" i="3"/>
  <c r="BK12" i="3"/>
  <c r="BJ12" i="3"/>
  <c r="BK11" i="3"/>
  <c r="BJ11" i="3"/>
  <c r="BK10" i="3"/>
  <c r="BJ10" i="3"/>
  <c r="BK9" i="3"/>
  <c r="BJ9" i="3"/>
  <c r="BK8" i="3"/>
  <c r="BJ8" i="3"/>
  <c r="BK7" i="3"/>
  <c r="BJ7" i="3"/>
  <c r="BK6" i="3"/>
  <c r="BJ6" i="3"/>
  <c r="BK5" i="3"/>
  <c r="BJ5" i="3"/>
  <c r="BK4" i="3"/>
  <c r="BJ4" i="3"/>
  <c r="BJ23" i="3" s="1"/>
  <c r="BK3" i="3"/>
  <c r="BJ3" i="3"/>
</calcChain>
</file>

<file path=xl/sharedStrings.xml><?xml version="1.0" encoding="utf-8"?>
<sst xmlns="http://schemas.openxmlformats.org/spreadsheetml/2006/main" count="256" uniqueCount="158">
  <si>
    <t>A020.O</t>
  </si>
  <si>
    <t>A021.1.O</t>
  </si>
  <si>
    <t>A021.2.O</t>
  </si>
  <si>
    <t>A021.3.O</t>
  </si>
  <si>
    <t>A022.O</t>
  </si>
  <si>
    <t>A024.1.O</t>
  </si>
  <si>
    <t>A024.2.O</t>
  </si>
  <si>
    <t>A024.3.O</t>
  </si>
  <si>
    <t>A025.1.O</t>
  </si>
  <si>
    <t>A025.2.O</t>
  </si>
  <si>
    <t>A028.O</t>
  </si>
  <si>
    <t>A032.O</t>
  </si>
  <si>
    <t>A034.O</t>
  </si>
  <si>
    <t>A045.O</t>
  </si>
  <si>
    <t>A046.O</t>
  </si>
  <si>
    <t>B011.O</t>
  </si>
  <si>
    <t>B030.O</t>
  </si>
  <si>
    <t>B098.O</t>
  </si>
  <si>
    <t>B131.O</t>
  </si>
  <si>
    <t>B165.O</t>
  </si>
  <si>
    <t>B179.O</t>
  </si>
  <si>
    <t>B224.O</t>
  </si>
  <si>
    <t>B299.O</t>
  </si>
  <si>
    <t>B302.O</t>
  </si>
  <si>
    <t>B320.O</t>
  </si>
  <si>
    <t>B332.O</t>
  </si>
  <si>
    <t>B343.O</t>
  </si>
  <si>
    <t>B373.O</t>
  </si>
  <si>
    <t>B399.O</t>
  </si>
  <si>
    <t>B424.O</t>
  </si>
  <si>
    <t>C007.1.M</t>
  </si>
  <si>
    <t>C007.2.M</t>
  </si>
  <si>
    <t>C007.3.M</t>
  </si>
  <si>
    <t>C008.M</t>
  </si>
  <si>
    <t>C009.1.M</t>
  </si>
  <si>
    <t>C009.2.M</t>
  </si>
  <si>
    <t>C010.M</t>
  </si>
  <si>
    <t>C015.M</t>
  </si>
  <si>
    <t>C016.M</t>
  </si>
  <si>
    <t>C017.M</t>
  </si>
  <si>
    <t>C018.M</t>
  </si>
  <si>
    <t>C019.M</t>
  </si>
  <si>
    <t>D008.M</t>
  </si>
  <si>
    <t>D017.M</t>
  </si>
  <si>
    <t>D020.M</t>
  </si>
  <si>
    <t>D023.M</t>
  </si>
  <si>
    <t>D025.1.M</t>
  </si>
  <si>
    <t>D025.2.M</t>
  </si>
  <si>
    <t>D025.3.M</t>
  </si>
  <si>
    <t>D025.4.M</t>
  </si>
  <si>
    <t>D026.M</t>
  </si>
  <si>
    <t>D027.M</t>
  </si>
  <si>
    <t>D029.M</t>
  </si>
  <si>
    <t>D044.1.M</t>
  </si>
  <si>
    <t>D044.2.M</t>
  </si>
  <si>
    <t>D048.M</t>
  </si>
  <si>
    <t>D050.M</t>
  </si>
  <si>
    <t>Ctrl.1</t>
  </si>
  <si>
    <t>Ctrl.2</t>
  </si>
  <si>
    <t>Water</t>
  </si>
  <si>
    <t>ascomycota</t>
  </si>
  <si>
    <t>eurotiomycetes</t>
  </si>
  <si>
    <t>tremellomycetes</t>
  </si>
  <si>
    <t>chlorophyceae</t>
  </si>
  <si>
    <t>malasseziomycetes</t>
  </si>
  <si>
    <t>magnoliopsida</t>
  </si>
  <si>
    <t>dothideomycetes</t>
  </si>
  <si>
    <t>insecta</t>
  </si>
  <si>
    <t>polypodiopsida</t>
  </si>
  <si>
    <t>microbotryomycetes</t>
  </si>
  <si>
    <t>anthocerotopsida</t>
  </si>
  <si>
    <t>pinopsida</t>
  </si>
  <si>
    <t>lecanoromycetes</t>
  </si>
  <si>
    <t>xanthophyceae</t>
  </si>
  <si>
    <t>florideophyceae</t>
  </si>
  <si>
    <t>agaricomycetes</t>
  </si>
  <si>
    <t>sordariomycetes</t>
  </si>
  <si>
    <t>saccharomycetes</t>
  </si>
  <si>
    <t>taphrinomycetes</t>
  </si>
  <si>
    <t>Class</t>
  </si>
  <si>
    <t>A020.O [Ae tae]</t>
  </si>
  <si>
    <t>A021.1.O [Ae tae]</t>
  </si>
  <si>
    <t>A021.2.O [Ae tae]</t>
  </si>
  <si>
    <t>A021.3.O [Ae tae]</t>
  </si>
  <si>
    <t>A022.O [Ae tae]</t>
  </si>
  <si>
    <t>B011.O [Ae tae]</t>
  </si>
  <si>
    <t>B179.O [Ae tae]</t>
  </si>
  <si>
    <t>B299.O [Ae tae]</t>
  </si>
  <si>
    <t>B332.O [Ae tae]</t>
  </si>
  <si>
    <t>B424.O [Ae tae]</t>
  </si>
  <si>
    <t>A024.1.O [An atr]</t>
  </si>
  <si>
    <t>A024.2.O [An atr]</t>
  </si>
  <si>
    <t>A024.3.O [An atr]</t>
  </si>
  <si>
    <t>A025.1.O [An atr]</t>
  </si>
  <si>
    <t>A025.2.O [An atr]</t>
  </si>
  <si>
    <t>B030.O [An atr]</t>
  </si>
  <si>
    <t>B131.O [An atr]</t>
  </si>
  <si>
    <t>B302.O [An atr]</t>
  </si>
  <si>
    <t>B343.O [An atr]</t>
  </si>
  <si>
    <t>B373.O [An atr]</t>
  </si>
  <si>
    <t>A028.O [Cx nig]</t>
  </si>
  <si>
    <t>A032.O [Cx nig]</t>
  </si>
  <si>
    <t>A034.O [Cx nig]</t>
  </si>
  <si>
    <t>A045.O [Cx nig]</t>
  </si>
  <si>
    <t>A046.O [Cx nig]</t>
  </si>
  <si>
    <t>B098.O [Cx nig]</t>
  </si>
  <si>
    <t>B165.O [Cx nig]</t>
  </si>
  <si>
    <t>B224.O [Cx nig]</t>
  </si>
  <si>
    <t>B320.O [Cx nig]</t>
  </si>
  <si>
    <t>B399.O [Cx nig]</t>
  </si>
  <si>
    <t>C007.1.M [Ae tae]</t>
  </si>
  <si>
    <t>C007.2.M [Ae tae]</t>
  </si>
  <si>
    <t>C007.3.M [Ae tae]</t>
  </si>
  <si>
    <t>D025.1.M [Ae tae]</t>
  </si>
  <si>
    <t>D025.2.M [Ae tae]</t>
  </si>
  <si>
    <t>D025.3.M [Ae tae]</t>
  </si>
  <si>
    <t>D025.4.M [Ae tae]</t>
  </si>
  <si>
    <t>C015.M [An atr]</t>
  </si>
  <si>
    <t>C016.M [An atr]</t>
  </si>
  <si>
    <t>C017.M [An atr]</t>
  </si>
  <si>
    <t>C018.M [An atr]</t>
  </si>
  <si>
    <t>C019.M [An atr]</t>
  </si>
  <si>
    <t>D017.M [An atr]</t>
  </si>
  <si>
    <t>D020.M [An atr]</t>
  </si>
  <si>
    <t>D023.M [An atr]</t>
  </si>
  <si>
    <t>D048.M [An atr]</t>
  </si>
  <si>
    <t>D050.M [An atr]</t>
  </si>
  <si>
    <t>C008.M [Cx nig]</t>
  </si>
  <si>
    <t>C009.1.M [Cx nig]</t>
  </si>
  <si>
    <t>C009.2.M [Cx nig]</t>
  </si>
  <si>
    <t>C010.M [Cx nig]</t>
  </si>
  <si>
    <t>D008.M [Cx nig]</t>
  </si>
  <si>
    <t>D026.M [Cx nig]</t>
  </si>
  <si>
    <t>D027.M [Cx nig]</t>
  </si>
  <si>
    <t>D029.M [Cx nig]</t>
  </si>
  <si>
    <t>D044.1.M [Cx nig]</t>
  </si>
  <si>
    <t>D044.2.M [Cx nig]</t>
  </si>
  <si>
    <t>Legend</t>
  </si>
  <si>
    <t>Non-Fungal species</t>
  </si>
  <si>
    <t>Fungal contaminant</t>
  </si>
  <si>
    <t>Aedes taeniorhynchus</t>
  </si>
  <si>
    <t>Anopheles atropos</t>
  </si>
  <si>
    <t>Culex nigripalpus</t>
  </si>
  <si>
    <t>Controls</t>
  </si>
  <si>
    <t>Max reads</t>
  </si>
  <si>
    <t>Av. reads</t>
  </si>
  <si>
    <t>Mosquito specimens</t>
  </si>
  <si>
    <t>Mosquito species</t>
  </si>
  <si>
    <t>Contents</t>
  </si>
  <si>
    <t>Supplementary File 2: Class level data</t>
  </si>
  <si>
    <t>This supplementary data file contains the following data:</t>
  </si>
  <si>
    <t>A. Raw count data with annotation</t>
  </si>
  <si>
    <t>C. Final data used in analysis</t>
  </si>
  <si>
    <t>B. Annotated data with identification of putative contaminants and reads from non-fungal classes</t>
  </si>
  <si>
    <t>O</t>
  </si>
  <si>
    <t>October collection</t>
  </si>
  <si>
    <t>M</t>
  </si>
  <si>
    <t>March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rialMT"/>
      <family val="2"/>
    </font>
    <font>
      <b/>
      <sz val="12"/>
      <color theme="1"/>
      <name val="ArialMT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u/>
      <sz val="14"/>
      <color theme="1"/>
      <name val="ArialMT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2" fillId="4" borderId="0" xfId="0" applyFont="1" applyFill="1"/>
    <xf numFmtId="0" fontId="2" fillId="5" borderId="0" xfId="0" applyFont="1" applyFill="1"/>
    <xf numFmtId="0" fontId="2" fillId="2" borderId="0" xfId="0" applyFont="1" applyFill="1"/>
    <xf numFmtId="0" fontId="2" fillId="6" borderId="0" xfId="0" applyFont="1" applyFill="1"/>
    <xf numFmtId="0" fontId="2" fillId="3" borderId="0" xfId="0" applyFont="1" applyFill="1"/>
    <xf numFmtId="0" fontId="3" fillId="0" borderId="0" xfId="0" applyFont="1"/>
    <xf numFmtId="0" fontId="4" fillId="0" borderId="0" xfId="0" applyFont="1"/>
    <xf numFmtId="0" fontId="1" fillId="7" borderId="0" xfId="0" applyFont="1" applyFill="1"/>
    <xf numFmtId="0" fontId="0" fillId="0" borderId="0" xfId="0" applyFont="1"/>
    <xf numFmtId="0" fontId="0" fillId="7" borderId="0" xfId="0" applyFont="1" applyFill="1"/>
    <xf numFmtId="0" fontId="5" fillId="0" borderId="0" xfId="0" applyFont="1"/>
    <xf numFmtId="0" fontId="0" fillId="2" borderId="0" xfId="0" applyFont="1" applyFill="1"/>
    <xf numFmtId="0" fontId="0" fillId="6" borderId="0" xfId="0" applyFont="1" applyFill="1"/>
    <xf numFmtId="0" fontId="0" fillId="3" borderId="0" xfId="0" applyFont="1" applyFill="1"/>
    <xf numFmtId="0" fontId="0" fillId="4" borderId="0" xfId="0" applyFont="1" applyFill="1"/>
    <xf numFmtId="0" fontId="0" fillId="5" borderId="0" xfId="0" applyFont="1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A7FE6-C373-4D45-9ADD-21CF4074109D}">
  <dimension ref="A1:A10"/>
  <sheetViews>
    <sheetView workbookViewId="0"/>
  </sheetViews>
  <sheetFormatPr baseColWidth="10" defaultRowHeight="16"/>
  <sheetData>
    <row r="1" spans="1:1" ht="18">
      <c r="A1" s="19" t="s">
        <v>149</v>
      </c>
    </row>
    <row r="4" spans="1:1">
      <c r="A4" s="1" t="s">
        <v>148</v>
      </c>
    </row>
    <row r="6" spans="1:1">
      <c r="A6" t="s">
        <v>150</v>
      </c>
    </row>
    <row r="8" spans="1:1">
      <c r="A8" t="s">
        <v>151</v>
      </c>
    </row>
    <row r="9" spans="1:1">
      <c r="A9" t="s">
        <v>153</v>
      </c>
    </row>
    <row r="10" spans="1:1">
      <c r="A10" t="s">
        <v>1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469A6-8394-FD4E-90D5-BFF87374022D}">
  <dimension ref="A1:BI20"/>
  <sheetViews>
    <sheetView workbookViewId="0">
      <selection activeCell="G25" sqref="G25"/>
    </sheetView>
  </sheetViews>
  <sheetFormatPr baseColWidth="10" defaultRowHeight="16"/>
  <cols>
    <col min="1" max="1" width="16.7109375" bestFit="1" customWidth="1"/>
  </cols>
  <sheetData>
    <row r="1" spans="1:61">
      <c r="A1" s="1" t="s">
        <v>7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</row>
    <row r="2" spans="1:61">
      <c r="A2" t="s">
        <v>6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1</v>
      </c>
      <c r="O2">
        <v>0</v>
      </c>
      <c r="P2">
        <v>0</v>
      </c>
      <c r="Q2">
        <v>0</v>
      </c>
      <c r="R2">
        <v>0</v>
      </c>
      <c r="S2">
        <v>0</v>
      </c>
      <c r="T2">
        <v>1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25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1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</row>
    <row r="3" spans="1:61">
      <c r="A3" t="s">
        <v>61</v>
      </c>
      <c r="B3">
        <v>0</v>
      </c>
      <c r="C3">
        <v>0</v>
      </c>
      <c r="D3">
        <v>0</v>
      </c>
      <c r="E3">
        <v>1</v>
      </c>
      <c r="F3">
        <v>2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0</v>
      </c>
      <c r="Q3">
        <v>106</v>
      </c>
      <c r="R3">
        <v>1</v>
      </c>
      <c r="S3">
        <v>1</v>
      </c>
      <c r="T3">
        <v>0</v>
      </c>
      <c r="U3">
        <v>0</v>
      </c>
      <c r="V3">
        <v>0</v>
      </c>
      <c r="W3">
        <v>2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137</v>
      </c>
      <c r="AF3">
        <v>3</v>
      </c>
      <c r="AG3">
        <v>22</v>
      </c>
      <c r="AH3">
        <v>0</v>
      </c>
      <c r="AI3">
        <v>1</v>
      </c>
      <c r="AJ3">
        <v>0</v>
      </c>
      <c r="AK3">
        <v>2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14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1</v>
      </c>
      <c r="AZ3">
        <v>1</v>
      </c>
      <c r="BA3">
        <v>0</v>
      </c>
      <c r="BB3">
        <v>0</v>
      </c>
      <c r="BC3">
        <v>0</v>
      </c>
      <c r="BD3">
        <v>2</v>
      </c>
      <c r="BE3">
        <v>0</v>
      </c>
      <c r="BF3">
        <v>0</v>
      </c>
      <c r="BG3">
        <v>0</v>
      </c>
      <c r="BH3">
        <v>37</v>
      </c>
      <c r="BI3">
        <v>0</v>
      </c>
    </row>
    <row r="4" spans="1:61">
      <c r="A4" t="s">
        <v>62</v>
      </c>
      <c r="B4">
        <v>0</v>
      </c>
      <c r="C4">
        <v>1</v>
      </c>
      <c r="D4">
        <v>609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30</v>
      </c>
      <c r="Q4">
        <v>1</v>
      </c>
      <c r="R4">
        <v>0</v>
      </c>
      <c r="S4">
        <v>0</v>
      </c>
      <c r="T4">
        <v>0</v>
      </c>
      <c r="U4">
        <v>1</v>
      </c>
      <c r="V4">
        <v>2</v>
      </c>
      <c r="W4">
        <v>0</v>
      </c>
      <c r="X4">
        <v>0</v>
      </c>
      <c r="Y4">
        <v>1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1</v>
      </c>
      <c r="AH4">
        <v>0</v>
      </c>
      <c r="AI4">
        <v>0</v>
      </c>
      <c r="AJ4">
        <v>0</v>
      </c>
      <c r="AK4">
        <v>0</v>
      </c>
      <c r="AL4">
        <v>1</v>
      </c>
      <c r="AM4">
        <v>0</v>
      </c>
      <c r="AN4">
        <v>0</v>
      </c>
      <c r="AO4">
        <v>1</v>
      </c>
      <c r="AP4">
        <v>4</v>
      </c>
      <c r="AQ4">
        <v>0</v>
      </c>
      <c r="AR4">
        <v>2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1</v>
      </c>
      <c r="BA4">
        <v>0</v>
      </c>
      <c r="BB4">
        <v>0</v>
      </c>
      <c r="BC4">
        <v>0</v>
      </c>
      <c r="BD4">
        <v>1</v>
      </c>
      <c r="BE4">
        <v>1</v>
      </c>
      <c r="BF4">
        <v>0</v>
      </c>
      <c r="BG4">
        <v>0</v>
      </c>
      <c r="BH4">
        <v>0</v>
      </c>
      <c r="BI4">
        <v>0</v>
      </c>
    </row>
    <row r="5" spans="1:61">
      <c r="A5" t="s">
        <v>63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256</v>
      </c>
      <c r="BB5">
        <v>0</v>
      </c>
      <c r="BC5">
        <v>1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</row>
    <row r="6" spans="1:61">
      <c r="A6" t="s">
        <v>64</v>
      </c>
      <c r="B6">
        <v>0</v>
      </c>
      <c r="C6">
        <v>0</v>
      </c>
      <c r="D6">
        <v>3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8</v>
      </c>
      <c r="M6">
        <v>0</v>
      </c>
      <c r="N6">
        <v>0</v>
      </c>
      <c r="O6">
        <v>3</v>
      </c>
      <c r="P6">
        <v>1</v>
      </c>
      <c r="Q6">
        <v>0</v>
      </c>
      <c r="R6">
        <v>0</v>
      </c>
      <c r="S6">
        <v>0</v>
      </c>
      <c r="T6">
        <v>1</v>
      </c>
      <c r="U6">
        <v>0</v>
      </c>
      <c r="V6">
        <v>3</v>
      </c>
      <c r="W6">
        <v>0</v>
      </c>
      <c r="X6">
        <v>0</v>
      </c>
      <c r="Y6">
        <v>0</v>
      </c>
      <c r="Z6">
        <v>5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2</v>
      </c>
      <c r="AH6">
        <v>1</v>
      </c>
      <c r="AI6">
        <v>6</v>
      </c>
      <c r="AJ6">
        <v>0</v>
      </c>
      <c r="AK6">
        <v>0</v>
      </c>
      <c r="AL6">
        <v>0</v>
      </c>
      <c r="AM6">
        <v>1</v>
      </c>
      <c r="AN6">
        <v>0</v>
      </c>
      <c r="AO6">
        <v>0</v>
      </c>
      <c r="AP6">
        <v>0</v>
      </c>
      <c r="AQ6">
        <v>0</v>
      </c>
      <c r="AR6">
        <v>1</v>
      </c>
      <c r="AS6">
        <v>0</v>
      </c>
      <c r="AT6">
        <v>5</v>
      </c>
      <c r="AU6">
        <v>0</v>
      </c>
      <c r="AV6">
        <v>3</v>
      </c>
      <c r="AW6">
        <v>1</v>
      </c>
      <c r="AX6">
        <v>1</v>
      </c>
      <c r="AY6">
        <v>1</v>
      </c>
      <c r="AZ6">
        <v>0</v>
      </c>
      <c r="BA6">
        <v>0</v>
      </c>
      <c r="BB6">
        <v>0</v>
      </c>
      <c r="BC6">
        <v>0</v>
      </c>
      <c r="BD6">
        <v>1</v>
      </c>
      <c r="BE6">
        <v>0</v>
      </c>
      <c r="BF6">
        <v>0</v>
      </c>
      <c r="BG6">
        <v>0</v>
      </c>
      <c r="BH6">
        <v>127</v>
      </c>
      <c r="BI6">
        <v>223</v>
      </c>
    </row>
    <row r="7" spans="1:61">
      <c r="A7" t="s">
        <v>65</v>
      </c>
      <c r="B7">
        <v>40</v>
      </c>
      <c r="C7">
        <v>1</v>
      </c>
      <c r="D7">
        <v>2</v>
      </c>
      <c r="E7">
        <v>0</v>
      </c>
      <c r="F7">
        <v>9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2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64</v>
      </c>
      <c r="Y7">
        <v>1</v>
      </c>
      <c r="Z7">
        <v>0</v>
      </c>
      <c r="AA7">
        <v>0</v>
      </c>
      <c r="AB7">
        <v>0</v>
      </c>
      <c r="AC7">
        <v>0</v>
      </c>
      <c r="AD7">
        <v>0</v>
      </c>
      <c r="AE7">
        <v>1184</v>
      </c>
      <c r="AF7">
        <v>26</v>
      </c>
      <c r="AG7">
        <v>0</v>
      </c>
      <c r="AH7">
        <v>2</v>
      </c>
      <c r="AI7">
        <v>0</v>
      </c>
      <c r="AJ7">
        <v>0</v>
      </c>
      <c r="AK7">
        <v>1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1</v>
      </c>
      <c r="AT7">
        <v>0</v>
      </c>
      <c r="AU7">
        <v>0</v>
      </c>
      <c r="AV7">
        <v>2</v>
      </c>
      <c r="AW7">
        <v>0</v>
      </c>
      <c r="AX7">
        <v>30</v>
      </c>
      <c r="AY7">
        <v>21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</row>
    <row r="8" spans="1:61">
      <c r="A8" t="s">
        <v>66</v>
      </c>
      <c r="B8">
        <v>0</v>
      </c>
      <c r="C8">
        <v>1</v>
      </c>
      <c r="D8">
        <v>5</v>
      </c>
      <c r="E8">
        <v>10</v>
      </c>
      <c r="F8">
        <v>10</v>
      </c>
      <c r="G8">
        <v>3</v>
      </c>
      <c r="H8">
        <v>2</v>
      </c>
      <c r="I8">
        <v>5</v>
      </c>
      <c r="J8">
        <v>0</v>
      </c>
      <c r="K8">
        <v>1</v>
      </c>
      <c r="L8">
        <v>24</v>
      </c>
      <c r="M8">
        <v>26</v>
      </c>
      <c r="N8">
        <v>6</v>
      </c>
      <c r="O8">
        <v>26</v>
      </c>
      <c r="P8">
        <v>20</v>
      </c>
      <c r="Q8">
        <v>13</v>
      </c>
      <c r="R8">
        <v>0</v>
      </c>
      <c r="S8">
        <v>27</v>
      </c>
      <c r="T8">
        <v>2</v>
      </c>
      <c r="U8">
        <v>20</v>
      </c>
      <c r="V8">
        <v>15</v>
      </c>
      <c r="W8">
        <v>10</v>
      </c>
      <c r="X8">
        <v>32</v>
      </c>
      <c r="Y8">
        <v>3</v>
      </c>
      <c r="Z8">
        <v>1</v>
      </c>
      <c r="AA8">
        <v>16</v>
      </c>
      <c r="AB8">
        <v>0</v>
      </c>
      <c r="AC8">
        <v>0</v>
      </c>
      <c r="AD8">
        <v>28</v>
      </c>
      <c r="AE8">
        <v>1</v>
      </c>
      <c r="AF8">
        <v>359</v>
      </c>
      <c r="AG8">
        <v>256</v>
      </c>
      <c r="AH8">
        <v>119</v>
      </c>
      <c r="AI8">
        <v>37</v>
      </c>
      <c r="AJ8">
        <v>167</v>
      </c>
      <c r="AK8">
        <v>5</v>
      </c>
      <c r="AL8">
        <v>3</v>
      </c>
      <c r="AM8">
        <v>57</v>
      </c>
      <c r="AN8">
        <v>3</v>
      </c>
      <c r="AO8">
        <v>4</v>
      </c>
      <c r="AP8">
        <v>4</v>
      </c>
      <c r="AQ8">
        <v>49</v>
      </c>
      <c r="AR8">
        <v>32</v>
      </c>
      <c r="AS8">
        <v>22</v>
      </c>
      <c r="AT8">
        <v>32</v>
      </c>
      <c r="AU8">
        <v>22</v>
      </c>
      <c r="AV8">
        <v>63</v>
      </c>
      <c r="AW8">
        <v>28</v>
      </c>
      <c r="AX8">
        <v>114</v>
      </c>
      <c r="AY8">
        <v>209</v>
      </c>
      <c r="AZ8">
        <v>25</v>
      </c>
      <c r="BA8">
        <v>31</v>
      </c>
      <c r="BB8">
        <v>21</v>
      </c>
      <c r="BC8">
        <v>26</v>
      </c>
      <c r="BD8">
        <v>51</v>
      </c>
      <c r="BE8">
        <v>2</v>
      </c>
      <c r="BF8">
        <v>5</v>
      </c>
      <c r="BG8">
        <v>0</v>
      </c>
      <c r="BH8">
        <v>46</v>
      </c>
      <c r="BI8">
        <v>0</v>
      </c>
    </row>
    <row r="9" spans="1:61">
      <c r="A9" t="s">
        <v>67</v>
      </c>
      <c r="B9">
        <v>57239</v>
      </c>
      <c r="C9">
        <v>49358</v>
      </c>
      <c r="D9">
        <v>48689</v>
      </c>
      <c r="E9">
        <v>40885</v>
      </c>
      <c r="F9">
        <v>44255</v>
      </c>
      <c r="G9">
        <v>395</v>
      </c>
      <c r="H9">
        <v>463</v>
      </c>
      <c r="I9">
        <v>484</v>
      </c>
      <c r="J9">
        <v>389</v>
      </c>
      <c r="K9">
        <v>448</v>
      </c>
      <c r="L9">
        <v>39684</v>
      </c>
      <c r="M9">
        <v>35680</v>
      </c>
      <c r="N9">
        <v>45257</v>
      </c>
      <c r="O9">
        <v>35935</v>
      </c>
      <c r="P9">
        <v>43662</v>
      </c>
      <c r="Q9">
        <v>38248</v>
      </c>
      <c r="R9">
        <v>479</v>
      </c>
      <c r="S9">
        <v>34502</v>
      </c>
      <c r="T9">
        <v>459</v>
      </c>
      <c r="U9">
        <v>31243</v>
      </c>
      <c r="V9">
        <v>47147</v>
      </c>
      <c r="W9">
        <v>40333</v>
      </c>
      <c r="X9">
        <v>43189</v>
      </c>
      <c r="Y9">
        <v>428</v>
      </c>
      <c r="Z9">
        <v>392</v>
      </c>
      <c r="AA9">
        <v>35980</v>
      </c>
      <c r="AB9">
        <v>233</v>
      </c>
      <c r="AC9">
        <v>414</v>
      </c>
      <c r="AD9">
        <v>26665</v>
      </c>
      <c r="AE9">
        <v>34570</v>
      </c>
      <c r="AF9">
        <v>37192</v>
      </c>
      <c r="AG9">
        <v>39473</v>
      </c>
      <c r="AH9">
        <v>58097</v>
      </c>
      <c r="AI9">
        <v>49062</v>
      </c>
      <c r="AJ9">
        <v>41346</v>
      </c>
      <c r="AK9">
        <v>41172</v>
      </c>
      <c r="AL9">
        <v>44693</v>
      </c>
      <c r="AM9">
        <v>436</v>
      </c>
      <c r="AN9">
        <v>479</v>
      </c>
      <c r="AO9">
        <v>422</v>
      </c>
      <c r="AP9">
        <v>437</v>
      </c>
      <c r="AQ9">
        <v>416</v>
      </c>
      <c r="AR9">
        <v>42033</v>
      </c>
      <c r="AS9">
        <v>383</v>
      </c>
      <c r="AT9">
        <v>169</v>
      </c>
      <c r="AU9">
        <v>310</v>
      </c>
      <c r="AV9">
        <v>36625</v>
      </c>
      <c r="AW9">
        <v>28188</v>
      </c>
      <c r="AX9">
        <v>47242</v>
      </c>
      <c r="AY9">
        <v>43220</v>
      </c>
      <c r="AZ9">
        <v>28580</v>
      </c>
      <c r="BA9">
        <v>27786</v>
      </c>
      <c r="BB9">
        <v>7237</v>
      </c>
      <c r="BC9">
        <v>37794</v>
      </c>
      <c r="BD9">
        <v>32640</v>
      </c>
      <c r="BE9">
        <v>354</v>
      </c>
      <c r="BF9">
        <v>338</v>
      </c>
      <c r="BG9">
        <v>0</v>
      </c>
      <c r="BH9">
        <v>0</v>
      </c>
      <c r="BI9">
        <v>5</v>
      </c>
    </row>
    <row r="10" spans="1:61">
      <c r="A10" t="s">
        <v>6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6</v>
      </c>
      <c r="P10">
        <v>0</v>
      </c>
      <c r="Q10">
        <v>0</v>
      </c>
      <c r="R10">
        <v>2</v>
      </c>
      <c r="S10">
        <v>0</v>
      </c>
      <c r="T10">
        <v>0</v>
      </c>
      <c r="U10">
        <v>0</v>
      </c>
      <c r="V10">
        <v>0</v>
      </c>
      <c r="W10">
        <v>0</v>
      </c>
      <c r="X10">
        <v>7</v>
      </c>
      <c r="Y10">
        <v>11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3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1</v>
      </c>
      <c r="BG10">
        <v>0</v>
      </c>
      <c r="BH10">
        <v>0</v>
      </c>
      <c r="BI10">
        <v>0</v>
      </c>
    </row>
    <row r="11" spans="1:61">
      <c r="A11" t="s">
        <v>69</v>
      </c>
      <c r="B11">
        <v>615</v>
      </c>
      <c r="C11">
        <v>511</v>
      </c>
      <c r="D11">
        <v>489</v>
      </c>
      <c r="E11">
        <v>458</v>
      </c>
      <c r="F11">
        <v>525</v>
      </c>
      <c r="G11">
        <v>75234</v>
      </c>
      <c r="H11">
        <v>78231</v>
      </c>
      <c r="I11">
        <v>80974</v>
      </c>
      <c r="J11">
        <v>69605</v>
      </c>
      <c r="K11">
        <v>84172</v>
      </c>
      <c r="L11">
        <v>463</v>
      </c>
      <c r="M11">
        <v>428</v>
      </c>
      <c r="N11">
        <v>529</v>
      </c>
      <c r="O11">
        <v>436</v>
      </c>
      <c r="P11">
        <v>558</v>
      </c>
      <c r="Q11">
        <v>413</v>
      </c>
      <c r="R11">
        <v>75443</v>
      </c>
      <c r="S11">
        <v>386</v>
      </c>
      <c r="T11">
        <v>69506</v>
      </c>
      <c r="U11">
        <v>408</v>
      </c>
      <c r="V11">
        <v>531</v>
      </c>
      <c r="W11">
        <v>455</v>
      </c>
      <c r="X11">
        <v>423</v>
      </c>
      <c r="Y11">
        <v>72839</v>
      </c>
      <c r="Z11">
        <v>277</v>
      </c>
      <c r="AA11">
        <v>445</v>
      </c>
      <c r="AB11">
        <v>208</v>
      </c>
      <c r="AC11">
        <v>70847</v>
      </c>
      <c r="AD11">
        <v>335</v>
      </c>
      <c r="AE11">
        <v>297</v>
      </c>
      <c r="AF11">
        <v>414</v>
      </c>
      <c r="AG11">
        <v>465</v>
      </c>
      <c r="AH11">
        <v>607</v>
      </c>
      <c r="AI11">
        <v>537</v>
      </c>
      <c r="AJ11">
        <v>479</v>
      </c>
      <c r="AK11">
        <v>594</v>
      </c>
      <c r="AL11">
        <v>585</v>
      </c>
      <c r="AM11">
        <v>80063</v>
      </c>
      <c r="AN11">
        <v>81136</v>
      </c>
      <c r="AO11">
        <v>71636</v>
      </c>
      <c r="AP11">
        <v>78346</v>
      </c>
      <c r="AQ11">
        <v>83689</v>
      </c>
      <c r="AR11">
        <v>502</v>
      </c>
      <c r="AS11">
        <v>69611</v>
      </c>
      <c r="AT11">
        <v>45004</v>
      </c>
      <c r="AU11">
        <v>57175</v>
      </c>
      <c r="AV11">
        <v>398</v>
      </c>
      <c r="AW11">
        <v>316</v>
      </c>
      <c r="AX11">
        <v>425</v>
      </c>
      <c r="AY11">
        <v>424</v>
      </c>
      <c r="AZ11">
        <v>376</v>
      </c>
      <c r="BA11">
        <v>279</v>
      </c>
      <c r="BB11">
        <v>54</v>
      </c>
      <c r="BC11">
        <v>374</v>
      </c>
      <c r="BD11">
        <v>391</v>
      </c>
      <c r="BE11">
        <v>56833</v>
      </c>
      <c r="BF11">
        <v>61229</v>
      </c>
      <c r="BG11">
        <v>8</v>
      </c>
      <c r="BH11">
        <v>1</v>
      </c>
      <c r="BI11">
        <v>0</v>
      </c>
    </row>
    <row r="12" spans="1:61">
      <c r="A12" t="s">
        <v>7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43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</row>
    <row r="13" spans="1:61">
      <c r="A13" t="s">
        <v>7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28</v>
      </c>
      <c r="O13">
        <v>0</v>
      </c>
      <c r="P13">
        <v>62</v>
      </c>
      <c r="Q13">
        <v>0</v>
      </c>
      <c r="R13">
        <v>0</v>
      </c>
      <c r="S13">
        <v>81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34</v>
      </c>
      <c r="AL13">
        <v>52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</row>
    <row r="14" spans="1:61">
      <c r="A14" t="s">
        <v>72</v>
      </c>
      <c r="B14">
        <v>0</v>
      </c>
      <c r="C14">
        <v>0</v>
      </c>
      <c r="D14">
        <v>0</v>
      </c>
      <c r="E14">
        <v>0</v>
      </c>
      <c r="F14">
        <v>0</v>
      </c>
      <c r="G14">
        <v>1</v>
      </c>
      <c r="H14">
        <v>1</v>
      </c>
      <c r="I14">
        <v>2</v>
      </c>
      <c r="J14">
        <v>0</v>
      </c>
      <c r="K14">
        <v>0</v>
      </c>
      <c r="L14">
        <v>0</v>
      </c>
      <c r="M14">
        <v>26</v>
      </c>
      <c r="N14">
        <v>1</v>
      </c>
      <c r="O14">
        <v>1</v>
      </c>
      <c r="P14">
        <v>0</v>
      </c>
      <c r="Q14">
        <v>0</v>
      </c>
      <c r="R14">
        <v>0</v>
      </c>
      <c r="S14">
        <v>0</v>
      </c>
      <c r="T14">
        <v>0</v>
      </c>
      <c r="U14">
        <v>332</v>
      </c>
      <c r="V14">
        <v>0</v>
      </c>
      <c r="W14">
        <v>0</v>
      </c>
      <c r="X14">
        <v>0</v>
      </c>
      <c r="Y14">
        <v>0</v>
      </c>
      <c r="Z14">
        <v>1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1</v>
      </c>
      <c r="AO14">
        <v>0</v>
      </c>
      <c r="AP14">
        <v>0</v>
      </c>
      <c r="AQ14">
        <v>0</v>
      </c>
      <c r="AR14">
        <v>1</v>
      </c>
      <c r="AS14">
        <v>0</v>
      </c>
      <c r="AT14">
        <v>0</v>
      </c>
      <c r="AU14">
        <v>0</v>
      </c>
      <c r="AV14">
        <v>1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1</v>
      </c>
      <c r="BE14">
        <v>0</v>
      </c>
      <c r="BF14">
        <v>0</v>
      </c>
      <c r="BG14">
        <v>0</v>
      </c>
      <c r="BH14">
        <v>0</v>
      </c>
      <c r="BI14">
        <v>0</v>
      </c>
    </row>
    <row r="15" spans="1:61">
      <c r="A15" t="s">
        <v>7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39</v>
      </c>
      <c r="BI15">
        <v>0</v>
      </c>
    </row>
    <row r="16" spans="1:61">
      <c r="A16" t="s">
        <v>74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1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1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1</v>
      </c>
      <c r="AX16">
        <v>27</v>
      </c>
      <c r="AY16">
        <v>3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</row>
    <row r="17" spans="1:61">
      <c r="A17" t="s">
        <v>75</v>
      </c>
      <c r="B17">
        <v>181</v>
      </c>
      <c r="C17">
        <v>18</v>
      </c>
      <c r="D17">
        <v>16</v>
      </c>
      <c r="E17">
        <v>2</v>
      </c>
      <c r="F17">
        <v>111</v>
      </c>
      <c r="G17">
        <v>4</v>
      </c>
      <c r="H17">
        <v>3</v>
      </c>
      <c r="I17">
        <v>36</v>
      </c>
      <c r="J17">
        <v>21</v>
      </c>
      <c r="K17">
        <v>0</v>
      </c>
      <c r="L17">
        <v>128</v>
      </c>
      <c r="M17">
        <v>352</v>
      </c>
      <c r="N17">
        <v>299</v>
      </c>
      <c r="O17">
        <v>605</v>
      </c>
      <c r="P17">
        <v>232</v>
      </c>
      <c r="Q17">
        <v>49</v>
      </c>
      <c r="R17">
        <v>25</v>
      </c>
      <c r="S17">
        <v>87</v>
      </c>
      <c r="T17">
        <v>19</v>
      </c>
      <c r="U17">
        <v>113</v>
      </c>
      <c r="V17">
        <v>5</v>
      </c>
      <c r="W17">
        <v>6</v>
      </c>
      <c r="X17">
        <v>124</v>
      </c>
      <c r="Y17">
        <v>93</v>
      </c>
      <c r="Z17">
        <v>22</v>
      </c>
      <c r="AA17">
        <v>272</v>
      </c>
      <c r="AB17">
        <v>664</v>
      </c>
      <c r="AC17">
        <v>6</v>
      </c>
      <c r="AD17">
        <v>144</v>
      </c>
      <c r="AE17">
        <v>150</v>
      </c>
      <c r="AF17">
        <v>6</v>
      </c>
      <c r="AG17">
        <v>100</v>
      </c>
      <c r="AH17">
        <v>49</v>
      </c>
      <c r="AI17">
        <v>91</v>
      </c>
      <c r="AJ17">
        <v>68</v>
      </c>
      <c r="AK17">
        <v>11</v>
      </c>
      <c r="AL17">
        <v>173</v>
      </c>
      <c r="AM17">
        <v>150</v>
      </c>
      <c r="AN17">
        <v>30</v>
      </c>
      <c r="AO17">
        <v>11</v>
      </c>
      <c r="AP17">
        <v>39</v>
      </c>
      <c r="AQ17">
        <v>46</v>
      </c>
      <c r="AR17">
        <v>449</v>
      </c>
      <c r="AS17">
        <v>16</v>
      </c>
      <c r="AT17">
        <v>63</v>
      </c>
      <c r="AU17">
        <v>40</v>
      </c>
      <c r="AV17">
        <v>72</v>
      </c>
      <c r="AW17">
        <v>13</v>
      </c>
      <c r="AX17">
        <v>273</v>
      </c>
      <c r="AY17">
        <v>66</v>
      </c>
      <c r="AZ17">
        <v>22</v>
      </c>
      <c r="BA17">
        <v>122</v>
      </c>
      <c r="BB17">
        <v>948</v>
      </c>
      <c r="BC17">
        <v>80</v>
      </c>
      <c r="BD17">
        <v>19</v>
      </c>
      <c r="BE17">
        <v>5</v>
      </c>
      <c r="BF17">
        <v>4</v>
      </c>
      <c r="BG17">
        <v>0</v>
      </c>
      <c r="BH17">
        <v>0</v>
      </c>
      <c r="BI17">
        <v>0</v>
      </c>
    </row>
    <row r="18" spans="1:61">
      <c r="A18" t="s">
        <v>76</v>
      </c>
      <c r="B18">
        <v>35</v>
      </c>
      <c r="C18">
        <v>11</v>
      </c>
      <c r="D18">
        <v>1</v>
      </c>
      <c r="E18">
        <v>2</v>
      </c>
      <c r="F18">
        <v>5</v>
      </c>
      <c r="G18">
        <v>0</v>
      </c>
      <c r="H18">
        <v>0</v>
      </c>
      <c r="I18">
        <v>0</v>
      </c>
      <c r="J18">
        <v>6</v>
      </c>
      <c r="K18">
        <v>0</v>
      </c>
      <c r="L18">
        <v>13</v>
      </c>
      <c r="M18">
        <v>122</v>
      </c>
      <c r="N18">
        <v>0</v>
      </c>
      <c r="O18">
        <v>55</v>
      </c>
      <c r="P18">
        <v>14</v>
      </c>
      <c r="Q18">
        <v>4</v>
      </c>
      <c r="R18">
        <v>1</v>
      </c>
      <c r="S18">
        <v>123</v>
      </c>
      <c r="T18">
        <v>4</v>
      </c>
      <c r="U18">
        <v>0</v>
      </c>
      <c r="V18">
        <v>18</v>
      </c>
      <c r="W18">
        <v>3</v>
      </c>
      <c r="X18">
        <v>13</v>
      </c>
      <c r="Y18">
        <v>6</v>
      </c>
      <c r="Z18">
        <v>0</v>
      </c>
      <c r="AA18">
        <v>0</v>
      </c>
      <c r="AB18">
        <v>0</v>
      </c>
      <c r="AC18">
        <v>0</v>
      </c>
      <c r="AD18">
        <v>24</v>
      </c>
      <c r="AE18">
        <v>0</v>
      </c>
      <c r="AF18">
        <v>3</v>
      </c>
      <c r="AG18">
        <v>44</v>
      </c>
      <c r="AH18">
        <v>2</v>
      </c>
      <c r="AI18">
        <v>112</v>
      </c>
      <c r="AJ18">
        <v>1</v>
      </c>
      <c r="AK18">
        <v>0</v>
      </c>
      <c r="AL18">
        <v>0</v>
      </c>
      <c r="AM18">
        <v>1</v>
      </c>
      <c r="AN18">
        <v>53</v>
      </c>
      <c r="AO18">
        <v>0</v>
      </c>
      <c r="AP18">
        <v>0</v>
      </c>
      <c r="AQ18">
        <v>0</v>
      </c>
      <c r="AR18">
        <v>272</v>
      </c>
      <c r="AS18">
        <v>0</v>
      </c>
      <c r="AT18">
        <v>0</v>
      </c>
      <c r="AU18">
        <v>3</v>
      </c>
      <c r="AV18">
        <v>10</v>
      </c>
      <c r="AW18">
        <v>1</v>
      </c>
      <c r="AX18">
        <v>0</v>
      </c>
      <c r="AY18">
        <v>108</v>
      </c>
      <c r="AZ18">
        <v>0</v>
      </c>
      <c r="BA18">
        <v>26</v>
      </c>
      <c r="BB18">
        <v>0</v>
      </c>
      <c r="BC18">
        <v>1</v>
      </c>
      <c r="BD18">
        <v>0</v>
      </c>
      <c r="BE18">
        <v>1</v>
      </c>
      <c r="BF18">
        <v>1</v>
      </c>
      <c r="BG18">
        <v>0</v>
      </c>
      <c r="BH18">
        <v>0</v>
      </c>
      <c r="BI18">
        <v>0</v>
      </c>
    </row>
    <row r="19" spans="1:61">
      <c r="A19" t="s">
        <v>77</v>
      </c>
      <c r="B19">
        <v>1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>
        <v>0</v>
      </c>
      <c r="W19">
        <v>0</v>
      </c>
      <c r="X19">
        <v>0</v>
      </c>
      <c r="Y19">
        <v>2</v>
      </c>
      <c r="Z19">
        <v>1</v>
      </c>
      <c r="AA19">
        <v>21</v>
      </c>
      <c r="AB19">
        <v>1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2</v>
      </c>
      <c r="AM19">
        <v>4</v>
      </c>
      <c r="AN19">
        <v>0</v>
      </c>
      <c r="AO19">
        <v>0</v>
      </c>
      <c r="AP19">
        <v>1</v>
      </c>
      <c r="AQ19">
        <v>2</v>
      </c>
      <c r="AR19">
        <v>64</v>
      </c>
      <c r="AS19">
        <v>7</v>
      </c>
      <c r="AT19">
        <v>8</v>
      </c>
      <c r="AU19">
        <v>1</v>
      </c>
      <c r="AV19">
        <v>345</v>
      </c>
      <c r="AW19">
        <v>0</v>
      </c>
      <c r="AX19">
        <v>1</v>
      </c>
      <c r="AY19">
        <v>0</v>
      </c>
      <c r="AZ19">
        <v>0</v>
      </c>
      <c r="BA19">
        <v>0</v>
      </c>
      <c r="BB19">
        <v>0</v>
      </c>
      <c r="BC19">
        <v>4</v>
      </c>
      <c r="BD19">
        <v>0</v>
      </c>
      <c r="BE19">
        <v>1</v>
      </c>
      <c r="BF19">
        <v>0</v>
      </c>
      <c r="BG19">
        <v>0</v>
      </c>
      <c r="BH19">
        <v>0</v>
      </c>
      <c r="BI19">
        <v>0</v>
      </c>
    </row>
    <row r="20" spans="1:61">
      <c r="A20" t="s">
        <v>7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1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5</v>
      </c>
      <c r="AG20">
        <v>14</v>
      </c>
      <c r="AH20">
        <v>0</v>
      </c>
      <c r="AI20">
        <v>0</v>
      </c>
      <c r="AJ20">
        <v>0</v>
      </c>
      <c r="AK20">
        <v>0</v>
      </c>
      <c r="AL20">
        <v>392</v>
      </c>
      <c r="AM20">
        <v>0</v>
      </c>
      <c r="AN20">
        <v>1</v>
      </c>
      <c r="AO20">
        <v>0</v>
      </c>
      <c r="AP20">
        <v>0</v>
      </c>
      <c r="AQ20">
        <v>1</v>
      </c>
      <c r="AR20">
        <v>0</v>
      </c>
      <c r="AS20">
        <v>3</v>
      </c>
      <c r="AT20">
        <v>1</v>
      </c>
      <c r="AU20">
        <v>0</v>
      </c>
      <c r="AV20">
        <v>0</v>
      </c>
      <c r="AW20">
        <v>6</v>
      </c>
      <c r="AX20">
        <v>16</v>
      </c>
      <c r="AY20">
        <v>0</v>
      </c>
      <c r="AZ20">
        <v>0</v>
      </c>
      <c r="BA20">
        <v>0</v>
      </c>
      <c r="BB20">
        <v>56</v>
      </c>
      <c r="BC20">
        <v>0</v>
      </c>
      <c r="BD20">
        <v>0</v>
      </c>
      <c r="BE20">
        <v>0</v>
      </c>
      <c r="BF20">
        <v>0</v>
      </c>
      <c r="BG20">
        <v>17</v>
      </c>
      <c r="BH20">
        <v>0</v>
      </c>
      <c r="BI2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1C443-962B-6A4B-943F-FADE352048D2}">
  <dimension ref="A1:BK34"/>
  <sheetViews>
    <sheetView tabSelected="1" workbookViewId="0">
      <selection activeCell="A35" sqref="A35"/>
    </sheetView>
  </sheetViews>
  <sheetFormatPr baseColWidth="10" defaultRowHeight="16"/>
  <cols>
    <col min="1" max="1" width="18.5703125" style="11" bestFit="1" customWidth="1"/>
    <col min="2" max="16384" width="10.7109375" style="11"/>
  </cols>
  <sheetData>
    <row r="1" spans="1:63">
      <c r="B1" s="1" t="s">
        <v>146</v>
      </c>
      <c r="BG1" s="10" t="s">
        <v>143</v>
      </c>
      <c r="BH1" s="12"/>
      <c r="BI1" s="12"/>
    </row>
    <row r="2" spans="1:63">
      <c r="A2" s="13" t="s">
        <v>79</v>
      </c>
      <c r="B2" s="14" t="s">
        <v>80</v>
      </c>
      <c r="C2" s="14" t="s">
        <v>81</v>
      </c>
      <c r="D2" s="14" t="s">
        <v>82</v>
      </c>
      <c r="E2" s="14" t="s">
        <v>83</v>
      </c>
      <c r="F2" s="14" t="s">
        <v>84</v>
      </c>
      <c r="G2" s="14" t="s">
        <v>85</v>
      </c>
      <c r="H2" s="14" t="s">
        <v>86</v>
      </c>
      <c r="I2" s="14" t="s">
        <v>87</v>
      </c>
      <c r="J2" s="14" t="s">
        <v>88</v>
      </c>
      <c r="K2" s="14" t="s">
        <v>89</v>
      </c>
      <c r="L2" s="15" t="s">
        <v>90</v>
      </c>
      <c r="M2" s="15" t="s">
        <v>91</v>
      </c>
      <c r="N2" s="15" t="s">
        <v>92</v>
      </c>
      <c r="O2" s="15" t="s">
        <v>93</v>
      </c>
      <c r="P2" s="15" t="s">
        <v>94</v>
      </c>
      <c r="Q2" s="15" t="s">
        <v>95</v>
      </c>
      <c r="R2" s="15" t="s">
        <v>96</v>
      </c>
      <c r="S2" s="15" t="s">
        <v>97</v>
      </c>
      <c r="T2" s="15" t="s">
        <v>98</v>
      </c>
      <c r="U2" s="15" t="s">
        <v>99</v>
      </c>
      <c r="V2" s="16" t="s">
        <v>100</v>
      </c>
      <c r="W2" s="16" t="s">
        <v>101</v>
      </c>
      <c r="X2" s="16" t="s">
        <v>102</v>
      </c>
      <c r="Y2" s="16" t="s">
        <v>103</v>
      </c>
      <c r="Z2" s="16" t="s">
        <v>104</v>
      </c>
      <c r="AA2" s="16" t="s">
        <v>105</v>
      </c>
      <c r="AB2" s="16" t="s">
        <v>106</v>
      </c>
      <c r="AC2" s="16" t="s">
        <v>107</v>
      </c>
      <c r="AD2" s="16" t="s">
        <v>108</v>
      </c>
      <c r="AE2" s="16" t="s">
        <v>109</v>
      </c>
      <c r="AF2" s="14" t="s">
        <v>110</v>
      </c>
      <c r="AG2" s="14" t="s">
        <v>111</v>
      </c>
      <c r="AH2" s="14" t="s">
        <v>112</v>
      </c>
      <c r="AI2" s="14" t="s">
        <v>113</v>
      </c>
      <c r="AJ2" s="14" t="s">
        <v>114</v>
      </c>
      <c r="AK2" s="14" t="s">
        <v>115</v>
      </c>
      <c r="AL2" s="14" t="s">
        <v>116</v>
      </c>
      <c r="AM2" s="15" t="s">
        <v>117</v>
      </c>
      <c r="AN2" s="15" t="s">
        <v>118</v>
      </c>
      <c r="AO2" s="15" t="s">
        <v>119</v>
      </c>
      <c r="AP2" s="15" t="s">
        <v>120</v>
      </c>
      <c r="AQ2" s="15" t="s">
        <v>121</v>
      </c>
      <c r="AR2" s="15" t="s">
        <v>122</v>
      </c>
      <c r="AS2" s="15" t="s">
        <v>123</v>
      </c>
      <c r="AT2" s="15" t="s">
        <v>124</v>
      </c>
      <c r="AU2" s="15" t="s">
        <v>125</v>
      </c>
      <c r="AV2" s="15" t="s">
        <v>126</v>
      </c>
      <c r="AW2" s="16" t="s">
        <v>127</v>
      </c>
      <c r="AX2" s="16" t="s">
        <v>128</v>
      </c>
      <c r="AY2" s="16" t="s">
        <v>129</v>
      </c>
      <c r="AZ2" s="16" t="s">
        <v>130</v>
      </c>
      <c r="BA2" s="16" t="s">
        <v>131</v>
      </c>
      <c r="BB2" s="16" t="s">
        <v>132</v>
      </c>
      <c r="BC2" s="16" t="s">
        <v>133</v>
      </c>
      <c r="BD2" s="16" t="s">
        <v>134</v>
      </c>
      <c r="BE2" s="16" t="s">
        <v>135</v>
      </c>
      <c r="BF2" s="16" t="s">
        <v>136</v>
      </c>
      <c r="BG2" s="12" t="s">
        <v>57</v>
      </c>
      <c r="BH2" s="12" t="s">
        <v>58</v>
      </c>
      <c r="BI2" s="12" t="s">
        <v>59</v>
      </c>
      <c r="BJ2" s="1" t="s">
        <v>144</v>
      </c>
      <c r="BK2" s="1" t="s">
        <v>145</v>
      </c>
    </row>
    <row r="3" spans="1:63">
      <c r="A3" s="11" t="s">
        <v>60</v>
      </c>
      <c r="B3" s="11">
        <v>0</v>
      </c>
      <c r="C3" s="11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1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>
        <v>1</v>
      </c>
      <c r="Y3" s="11">
        <v>0</v>
      </c>
      <c r="Z3" s="11">
        <v>0</v>
      </c>
      <c r="AA3" s="11">
        <v>0</v>
      </c>
      <c r="AB3" s="11">
        <v>0</v>
      </c>
      <c r="AC3" s="11">
        <v>0</v>
      </c>
      <c r="AD3" s="11">
        <v>0</v>
      </c>
      <c r="AE3" s="11">
        <v>0</v>
      </c>
      <c r="AF3" s="11">
        <v>0</v>
      </c>
      <c r="AG3" s="11">
        <v>0</v>
      </c>
      <c r="AH3" s="11">
        <v>0</v>
      </c>
      <c r="AI3" s="11">
        <v>0</v>
      </c>
      <c r="AJ3" s="11">
        <v>0</v>
      </c>
      <c r="AK3" s="11">
        <v>0</v>
      </c>
      <c r="AL3" s="11">
        <v>0</v>
      </c>
      <c r="AM3" s="11">
        <v>0</v>
      </c>
      <c r="AN3" s="11">
        <v>0</v>
      </c>
      <c r="AO3" s="11">
        <v>0</v>
      </c>
      <c r="AP3" s="11">
        <v>0</v>
      </c>
      <c r="AQ3" s="11">
        <v>0</v>
      </c>
      <c r="AR3" s="11">
        <v>0</v>
      </c>
      <c r="AS3" s="11">
        <v>0</v>
      </c>
      <c r="AT3" s="11">
        <v>0</v>
      </c>
      <c r="AU3" s="11">
        <v>0</v>
      </c>
      <c r="AV3" s="11">
        <v>0</v>
      </c>
      <c r="AW3" s="11">
        <v>0</v>
      </c>
      <c r="AX3" s="11">
        <v>0</v>
      </c>
      <c r="AY3" s="11">
        <v>0</v>
      </c>
      <c r="AZ3" s="11">
        <v>0</v>
      </c>
      <c r="BA3" s="11">
        <v>25</v>
      </c>
      <c r="BB3" s="11">
        <v>1</v>
      </c>
      <c r="BC3" s="11">
        <v>0</v>
      </c>
      <c r="BD3" s="11">
        <v>0</v>
      </c>
      <c r="BE3" s="11">
        <v>0</v>
      </c>
      <c r="BF3" s="11">
        <v>0</v>
      </c>
      <c r="BG3" s="11">
        <v>0</v>
      </c>
      <c r="BH3" s="11">
        <v>0</v>
      </c>
      <c r="BI3" s="11">
        <v>0</v>
      </c>
      <c r="BJ3" s="11">
        <f t="shared" ref="BJ3:BJ21" si="0">MAX(B3:BF3)</f>
        <v>25</v>
      </c>
      <c r="BK3" s="11">
        <f t="shared" ref="BK3:BK21" si="1">AVERAGE(B3:BF3)</f>
        <v>0.49122807017543857</v>
      </c>
    </row>
    <row r="4" spans="1:63">
      <c r="A4" s="11" t="s">
        <v>61</v>
      </c>
      <c r="B4" s="11">
        <v>0</v>
      </c>
      <c r="C4" s="11">
        <v>0</v>
      </c>
      <c r="D4" s="11">
        <v>0</v>
      </c>
      <c r="E4" s="11">
        <v>1</v>
      </c>
      <c r="F4" s="11">
        <v>2</v>
      </c>
      <c r="G4" s="11">
        <v>106</v>
      </c>
      <c r="H4" s="11">
        <v>0</v>
      </c>
      <c r="I4" s="11">
        <v>0</v>
      </c>
      <c r="J4" s="11">
        <v>0</v>
      </c>
      <c r="K4" s="11">
        <v>137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1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v>0</v>
      </c>
      <c r="Y4" s="11">
        <v>1</v>
      </c>
      <c r="Z4" s="11">
        <v>0</v>
      </c>
      <c r="AA4" s="11">
        <v>1</v>
      </c>
      <c r="AB4" s="11">
        <v>0</v>
      </c>
      <c r="AC4" s="11">
        <v>2</v>
      </c>
      <c r="AD4" s="11">
        <v>0</v>
      </c>
      <c r="AE4" s="11">
        <v>0</v>
      </c>
      <c r="AF4" s="11">
        <v>3</v>
      </c>
      <c r="AG4" s="11">
        <v>22</v>
      </c>
      <c r="AH4" s="11">
        <v>0</v>
      </c>
      <c r="AI4" s="11">
        <v>0</v>
      </c>
      <c r="AJ4" s="11">
        <v>0</v>
      </c>
      <c r="AK4" s="11">
        <v>0</v>
      </c>
      <c r="AL4" s="11">
        <v>1</v>
      </c>
      <c r="AM4" s="11">
        <v>0</v>
      </c>
      <c r="AN4" s="11">
        <v>0</v>
      </c>
      <c r="AO4" s="11">
        <v>0</v>
      </c>
      <c r="AP4" s="11">
        <v>0</v>
      </c>
      <c r="AQ4" s="11">
        <v>0</v>
      </c>
      <c r="AR4" s="11">
        <v>0</v>
      </c>
      <c r="AS4" s="11">
        <v>0</v>
      </c>
      <c r="AT4" s="11">
        <v>0</v>
      </c>
      <c r="AU4" s="11">
        <v>0</v>
      </c>
      <c r="AV4" s="11">
        <v>0</v>
      </c>
      <c r="AW4" s="11">
        <v>1</v>
      </c>
      <c r="AX4" s="11">
        <v>0</v>
      </c>
      <c r="AY4" s="11">
        <v>2</v>
      </c>
      <c r="AZ4" s="11">
        <v>0</v>
      </c>
      <c r="BA4" s="11">
        <v>14</v>
      </c>
      <c r="BB4" s="11">
        <v>1</v>
      </c>
      <c r="BC4" s="11">
        <v>0</v>
      </c>
      <c r="BD4" s="11">
        <v>0</v>
      </c>
      <c r="BE4" s="11">
        <v>0</v>
      </c>
      <c r="BF4" s="11">
        <v>2</v>
      </c>
      <c r="BG4" s="11">
        <v>0</v>
      </c>
      <c r="BH4" s="11">
        <v>37</v>
      </c>
      <c r="BI4" s="11">
        <v>0</v>
      </c>
      <c r="BJ4" s="11">
        <f t="shared" si="0"/>
        <v>137</v>
      </c>
      <c r="BK4" s="11">
        <f t="shared" si="1"/>
        <v>5.2105263157894735</v>
      </c>
    </row>
    <row r="5" spans="1:63">
      <c r="A5" s="11" t="s">
        <v>62</v>
      </c>
      <c r="B5" s="11">
        <v>0</v>
      </c>
      <c r="C5" s="11">
        <v>1</v>
      </c>
      <c r="D5" s="11">
        <v>609</v>
      </c>
      <c r="E5" s="11">
        <v>0</v>
      </c>
      <c r="F5" s="11">
        <v>0</v>
      </c>
      <c r="G5" s="11">
        <v>1</v>
      </c>
      <c r="H5" s="11">
        <v>2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1</v>
      </c>
      <c r="P5" s="11">
        <v>0</v>
      </c>
      <c r="Q5" s="11">
        <v>0</v>
      </c>
      <c r="R5" s="11">
        <v>0</v>
      </c>
      <c r="S5" s="11">
        <v>1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30</v>
      </c>
      <c r="AA5" s="11">
        <v>0</v>
      </c>
      <c r="AB5" s="11">
        <v>1</v>
      </c>
      <c r="AC5" s="11">
        <v>0</v>
      </c>
      <c r="AD5" s="11">
        <v>0</v>
      </c>
      <c r="AE5" s="11">
        <v>0</v>
      </c>
      <c r="AF5" s="11">
        <v>0</v>
      </c>
      <c r="AG5" s="11">
        <v>1</v>
      </c>
      <c r="AH5" s="11">
        <v>0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v>1</v>
      </c>
      <c r="AP5" s="11">
        <v>4</v>
      </c>
      <c r="AQ5" s="11">
        <v>0</v>
      </c>
      <c r="AR5" s="11">
        <v>0</v>
      </c>
      <c r="AS5" s="11">
        <v>0</v>
      </c>
      <c r="AT5" s="11">
        <v>0</v>
      </c>
      <c r="AU5" s="11">
        <v>1</v>
      </c>
      <c r="AV5" s="11">
        <v>0</v>
      </c>
      <c r="AW5" s="11">
        <v>0</v>
      </c>
      <c r="AX5" s="11">
        <v>0</v>
      </c>
      <c r="AY5" s="11">
        <v>0</v>
      </c>
      <c r="AZ5" s="11">
        <v>1</v>
      </c>
      <c r="BA5" s="11">
        <v>2</v>
      </c>
      <c r="BB5" s="11">
        <v>1</v>
      </c>
      <c r="BC5" s="11">
        <v>0</v>
      </c>
      <c r="BD5" s="11">
        <v>0</v>
      </c>
      <c r="BE5" s="11">
        <v>0</v>
      </c>
      <c r="BF5" s="11">
        <v>1</v>
      </c>
      <c r="BG5" s="11">
        <v>0</v>
      </c>
      <c r="BH5" s="11">
        <v>0</v>
      </c>
      <c r="BI5" s="11">
        <v>0</v>
      </c>
      <c r="BJ5" s="11">
        <f t="shared" si="0"/>
        <v>609</v>
      </c>
      <c r="BK5" s="11">
        <f t="shared" si="1"/>
        <v>11.543859649122806</v>
      </c>
    </row>
    <row r="6" spans="1:63">
      <c r="A6" s="17" t="s">
        <v>63</v>
      </c>
      <c r="B6" s="17">
        <v>1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7">
        <v>0</v>
      </c>
      <c r="J6" s="17">
        <v>0</v>
      </c>
      <c r="K6" s="17">
        <v>0</v>
      </c>
      <c r="L6" s="17">
        <v>0</v>
      </c>
      <c r="M6" s="17">
        <v>0</v>
      </c>
      <c r="N6" s="17">
        <v>0</v>
      </c>
      <c r="O6" s="17">
        <v>0</v>
      </c>
      <c r="P6" s="17">
        <v>0</v>
      </c>
      <c r="Q6" s="17">
        <v>0</v>
      </c>
      <c r="R6" s="17">
        <v>0</v>
      </c>
      <c r="S6" s="17">
        <v>0</v>
      </c>
      <c r="T6" s="17">
        <v>0</v>
      </c>
      <c r="U6" s="17">
        <v>0</v>
      </c>
      <c r="V6" s="17">
        <v>0</v>
      </c>
      <c r="W6" s="17">
        <v>0</v>
      </c>
      <c r="X6" s="17">
        <v>0</v>
      </c>
      <c r="Y6" s="17">
        <v>0</v>
      </c>
      <c r="Z6" s="17">
        <v>0</v>
      </c>
      <c r="AA6" s="17">
        <v>0</v>
      </c>
      <c r="AB6" s="17">
        <v>0</v>
      </c>
      <c r="AC6" s="17">
        <v>0</v>
      </c>
      <c r="AD6" s="17">
        <v>0</v>
      </c>
      <c r="AE6" s="17">
        <v>0</v>
      </c>
      <c r="AF6" s="17">
        <v>0</v>
      </c>
      <c r="AG6" s="17">
        <v>0</v>
      </c>
      <c r="AH6" s="17">
        <v>0</v>
      </c>
      <c r="AI6" s="17">
        <v>0</v>
      </c>
      <c r="AJ6" s="17">
        <v>0</v>
      </c>
      <c r="AK6" s="17">
        <v>0</v>
      </c>
      <c r="AL6" s="17">
        <v>0</v>
      </c>
      <c r="AM6" s="17">
        <v>0</v>
      </c>
      <c r="AN6" s="17">
        <v>0</v>
      </c>
      <c r="AO6" s="17">
        <v>0</v>
      </c>
      <c r="AP6" s="17">
        <v>0</v>
      </c>
      <c r="AQ6" s="17">
        <v>0</v>
      </c>
      <c r="AR6" s="17">
        <v>0</v>
      </c>
      <c r="AS6" s="17">
        <v>0</v>
      </c>
      <c r="AT6" s="17">
        <v>0</v>
      </c>
      <c r="AU6" s="17">
        <v>0</v>
      </c>
      <c r="AV6" s="17">
        <v>0</v>
      </c>
      <c r="AW6" s="17">
        <v>0</v>
      </c>
      <c r="AX6" s="17">
        <v>0</v>
      </c>
      <c r="AY6" s="17">
        <v>0</v>
      </c>
      <c r="AZ6" s="17">
        <v>0</v>
      </c>
      <c r="BA6" s="17">
        <v>0</v>
      </c>
      <c r="BB6" s="17">
        <v>0</v>
      </c>
      <c r="BC6" s="17">
        <v>256</v>
      </c>
      <c r="BD6" s="17">
        <v>0</v>
      </c>
      <c r="BE6" s="17">
        <v>1</v>
      </c>
      <c r="BF6" s="17">
        <v>0</v>
      </c>
      <c r="BG6" s="17">
        <v>0</v>
      </c>
      <c r="BH6" s="17">
        <v>0</v>
      </c>
      <c r="BI6" s="17">
        <v>0</v>
      </c>
      <c r="BJ6" s="11">
        <f t="shared" si="0"/>
        <v>256</v>
      </c>
      <c r="BK6" s="11">
        <f t="shared" si="1"/>
        <v>4.5263157894736841</v>
      </c>
    </row>
    <row r="7" spans="1:63">
      <c r="A7" s="18" t="s">
        <v>64</v>
      </c>
      <c r="B7" s="18">
        <v>0</v>
      </c>
      <c r="C7" s="18">
        <v>0</v>
      </c>
      <c r="D7" s="18">
        <v>3</v>
      </c>
      <c r="E7" s="18">
        <v>0</v>
      </c>
      <c r="F7" s="18">
        <v>1</v>
      </c>
      <c r="G7" s="18">
        <v>0</v>
      </c>
      <c r="H7" s="18">
        <v>3</v>
      </c>
      <c r="I7" s="18">
        <v>0</v>
      </c>
      <c r="J7" s="18">
        <v>0</v>
      </c>
      <c r="K7" s="18">
        <v>0</v>
      </c>
      <c r="L7" s="18">
        <v>0</v>
      </c>
      <c r="M7" s="18">
        <v>0</v>
      </c>
      <c r="N7" s="18">
        <v>0</v>
      </c>
      <c r="O7" s="18">
        <v>0</v>
      </c>
      <c r="P7" s="18">
        <v>0</v>
      </c>
      <c r="Q7" s="18">
        <v>0</v>
      </c>
      <c r="R7" s="18">
        <v>1</v>
      </c>
      <c r="S7" s="18">
        <v>0</v>
      </c>
      <c r="T7" s="18">
        <v>0</v>
      </c>
      <c r="U7" s="18">
        <v>0</v>
      </c>
      <c r="V7" s="18">
        <v>8</v>
      </c>
      <c r="W7" s="18">
        <v>0</v>
      </c>
      <c r="X7" s="18">
        <v>0</v>
      </c>
      <c r="Y7" s="18">
        <v>3</v>
      </c>
      <c r="Z7" s="18">
        <v>1</v>
      </c>
      <c r="AA7" s="18">
        <v>0</v>
      </c>
      <c r="AB7" s="18">
        <v>0</v>
      </c>
      <c r="AC7" s="18">
        <v>0</v>
      </c>
      <c r="AD7" s="18">
        <v>5</v>
      </c>
      <c r="AE7" s="18">
        <v>0</v>
      </c>
      <c r="AF7" s="18">
        <v>0</v>
      </c>
      <c r="AG7" s="18">
        <v>2</v>
      </c>
      <c r="AH7" s="18">
        <v>1</v>
      </c>
      <c r="AI7" s="18">
        <v>3</v>
      </c>
      <c r="AJ7" s="18">
        <v>1</v>
      </c>
      <c r="AK7" s="18">
        <v>1</v>
      </c>
      <c r="AL7" s="18">
        <v>1</v>
      </c>
      <c r="AM7" s="18">
        <v>1</v>
      </c>
      <c r="AN7" s="18">
        <v>0</v>
      </c>
      <c r="AO7" s="18">
        <v>0</v>
      </c>
      <c r="AP7" s="18">
        <v>0</v>
      </c>
      <c r="AQ7" s="18">
        <v>0</v>
      </c>
      <c r="AR7" s="18">
        <v>0</v>
      </c>
      <c r="AS7" s="18">
        <v>5</v>
      </c>
      <c r="AT7" s="18">
        <v>0</v>
      </c>
      <c r="AU7" s="18">
        <v>0</v>
      </c>
      <c r="AV7" s="18">
        <v>0</v>
      </c>
      <c r="AW7" s="18">
        <v>6</v>
      </c>
      <c r="AX7" s="18">
        <v>0</v>
      </c>
      <c r="AY7" s="18">
        <v>0</v>
      </c>
      <c r="AZ7" s="18">
        <v>0</v>
      </c>
      <c r="BA7" s="18">
        <v>1</v>
      </c>
      <c r="BB7" s="18">
        <v>0</v>
      </c>
      <c r="BC7" s="18">
        <v>0</v>
      </c>
      <c r="BD7" s="18">
        <v>0</v>
      </c>
      <c r="BE7" s="18">
        <v>0</v>
      </c>
      <c r="BF7" s="18">
        <v>1</v>
      </c>
      <c r="BG7" s="18">
        <v>0</v>
      </c>
      <c r="BH7" s="18">
        <v>127</v>
      </c>
      <c r="BI7" s="18">
        <v>223</v>
      </c>
      <c r="BJ7" s="11">
        <f t="shared" si="0"/>
        <v>8</v>
      </c>
      <c r="BK7" s="11">
        <f t="shared" si="1"/>
        <v>0.84210526315789469</v>
      </c>
    </row>
    <row r="8" spans="1:63">
      <c r="A8" s="17" t="s">
        <v>65</v>
      </c>
      <c r="B8" s="17">
        <v>40</v>
      </c>
      <c r="C8" s="17">
        <v>1</v>
      </c>
      <c r="D8" s="17">
        <v>2</v>
      </c>
      <c r="E8" s="17">
        <v>0</v>
      </c>
      <c r="F8" s="17">
        <v>9</v>
      </c>
      <c r="G8" s="17">
        <v>0</v>
      </c>
      <c r="H8" s="17">
        <v>0</v>
      </c>
      <c r="I8" s="17">
        <v>64</v>
      </c>
      <c r="J8" s="17">
        <v>0</v>
      </c>
      <c r="K8" s="17">
        <v>1184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7">
        <v>1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17">
        <v>20</v>
      </c>
      <c r="Z8" s="17">
        <v>0</v>
      </c>
      <c r="AA8" s="17">
        <v>0</v>
      </c>
      <c r="AB8" s="17">
        <v>0</v>
      </c>
      <c r="AC8" s="17">
        <v>1</v>
      </c>
      <c r="AD8" s="17">
        <v>0</v>
      </c>
      <c r="AE8" s="17">
        <v>0</v>
      </c>
      <c r="AF8" s="17">
        <v>26</v>
      </c>
      <c r="AG8" s="17">
        <v>0</v>
      </c>
      <c r="AH8" s="17">
        <v>2</v>
      </c>
      <c r="AI8" s="17">
        <v>2</v>
      </c>
      <c r="AJ8" s="17">
        <v>0</v>
      </c>
      <c r="AK8" s="17">
        <v>30</v>
      </c>
      <c r="AL8" s="17">
        <v>21</v>
      </c>
      <c r="AM8" s="17">
        <v>0</v>
      </c>
      <c r="AN8" s="17">
        <v>0</v>
      </c>
      <c r="AO8" s="17">
        <v>0</v>
      </c>
      <c r="AP8" s="17">
        <v>0</v>
      </c>
      <c r="AQ8" s="17">
        <v>0</v>
      </c>
      <c r="AR8" s="17">
        <v>1</v>
      </c>
      <c r="AS8" s="17">
        <v>0</v>
      </c>
      <c r="AT8" s="17">
        <v>0</v>
      </c>
      <c r="AU8" s="17">
        <v>0</v>
      </c>
      <c r="AV8" s="17">
        <v>0</v>
      </c>
      <c r="AW8" s="17">
        <v>0</v>
      </c>
      <c r="AX8" s="17">
        <v>0</v>
      </c>
      <c r="AY8" s="17">
        <v>1</v>
      </c>
      <c r="AZ8" s="17">
        <v>0</v>
      </c>
      <c r="BA8" s="17">
        <v>0</v>
      </c>
      <c r="BB8" s="17">
        <v>0</v>
      </c>
      <c r="BC8" s="17">
        <v>0</v>
      </c>
      <c r="BD8" s="17">
        <v>0</v>
      </c>
      <c r="BE8" s="17">
        <v>0</v>
      </c>
      <c r="BF8" s="17">
        <v>0</v>
      </c>
      <c r="BG8" s="17">
        <v>0</v>
      </c>
      <c r="BH8" s="17">
        <v>0</v>
      </c>
      <c r="BI8" s="17">
        <v>0</v>
      </c>
      <c r="BJ8" s="11">
        <f t="shared" si="0"/>
        <v>1184</v>
      </c>
      <c r="BK8" s="11">
        <f t="shared" si="1"/>
        <v>24.649122807017545</v>
      </c>
    </row>
    <row r="9" spans="1:63">
      <c r="A9" s="11" t="s">
        <v>66</v>
      </c>
      <c r="B9" s="11">
        <v>0</v>
      </c>
      <c r="C9" s="11">
        <v>1</v>
      </c>
      <c r="D9" s="11">
        <v>5</v>
      </c>
      <c r="E9" s="11">
        <v>10</v>
      </c>
      <c r="F9" s="11">
        <v>10</v>
      </c>
      <c r="G9" s="11">
        <v>13</v>
      </c>
      <c r="H9" s="11">
        <v>15</v>
      </c>
      <c r="I9" s="11">
        <v>32</v>
      </c>
      <c r="J9" s="11">
        <v>16</v>
      </c>
      <c r="K9" s="11">
        <v>1</v>
      </c>
      <c r="L9" s="11">
        <v>3</v>
      </c>
      <c r="M9" s="11">
        <v>2</v>
      </c>
      <c r="N9" s="11">
        <v>5</v>
      </c>
      <c r="O9" s="11">
        <v>0</v>
      </c>
      <c r="P9" s="11">
        <v>1</v>
      </c>
      <c r="Q9" s="11">
        <v>0</v>
      </c>
      <c r="R9" s="11">
        <v>2</v>
      </c>
      <c r="S9" s="11">
        <v>3</v>
      </c>
      <c r="T9" s="11">
        <v>0</v>
      </c>
      <c r="U9" s="11">
        <v>0</v>
      </c>
      <c r="V9" s="11">
        <v>24</v>
      </c>
      <c r="W9" s="11">
        <v>26</v>
      </c>
      <c r="X9" s="11">
        <v>6</v>
      </c>
      <c r="Y9" s="11">
        <v>26</v>
      </c>
      <c r="Z9" s="11">
        <v>20</v>
      </c>
      <c r="AA9" s="11">
        <v>27</v>
      </c>
      <c r="AB9" s="11">
        <v>20</v>
      </c>
      <c r="AC9" s="11">
        <v>10</v>
      </c>
      <c r="AD9" s="11">
        <v>1</v>
      </c>
      <c r="AE9" s="11">
        <v>28</v>
      </c>
      <c r="AF9" s="11">
        <v>359</v>
      </c>
      <c r="AG9" s="11">
        <v>256</v>
      </c>
      <c r="AH9" s="11">
        <v>119</v>
      </c>
      <c r="AI9" s="11">
        <v>63</v>
      </c>
      <c r="AJ9" s="11">
        <v>28</v>
      </c>
      <c r="AK9" s="11">
        <v>114</v>
      </c>
      <c r="AL9" s="11">
        <v>209</v>
      </c>
      <c r="AM9" s="11">
        <v>57</v>
      </c>
      <c r="AN9" s="11">
        <v>3</v>
      </c>
      <c r="AO9" s="11">
        <v>4</v>
      </c>
      <c r="AP9" s="11">
        <v>4</v>
      </c>
      <c r="AQ9" s="11">
        <v>49</v>
      </c>
      <c r="AR9" s="11">
        <v>22</v>
      </c>
      <c r="AS9" s="11">
        <v>32</v>
      </c>
      <c r="AT9" s="11">
        <v>22</v>
      </c>
      <c r="AU9" s="11">
        <v>2</v>
      </c>
      <c r="AV9" s="11">
        <v>5</v>
      </c>
      <c r="AW9" s="11">
        <v>37</v>
      </c>
      <c r="AX9" s="11">
        <v>167</v>
      </c>
      <c r="AY9" s="11">
        <v>5</v>
      </c>
      <c r="AZ9" s="11">
        <v>3</v>
      </c>
      <c r="BA9" s="11">
        <v>32</v>
      </c>
      <c r="BB9" s="11">
        <v>25</v>
      </c>
      <c r="BC9" s="11">
        <v>31</v>
      </c>
      <c r="BD9" s="11">
        <v>21</v>
      </c>
      <c r="BE9" s="11">
        <v>26</v>
      </c>
      <c r="BF9" s="11">
        <v>51</v>
      </c>
      <c r="BG9" s="11">
        <v>0</v>
      </c>
      <c r="BH9" s="11">
        <v>46</v>
      </c>
      <c r="BI9" s="11">
        <v>0</v>
      </c>
      <c r="BJ9" s="11">
        <f t="shared" si="0"/>
        <v>359</v>
      </c>
      <c r="BK9" s="11">
        <f t="shared" si="1"/>
        <v>36.017543859649123</v>
      </c>
    </row>
    <row r="10" spans="1:63">
      <c r="A10" s="17" t="s">
        <v>67</v>
      </c>
      <c r="B10" s="17">
        <v>57239</v>
      </c>
      <c r="C10" s="17">
        <v>49358</v>
      </c>
      <c r="D10" s="17">
        <v>48689</v>
      </c>
      <c r="E10" s="17">
        <v>40885</v>
      </c>
      <c r="F10" s="17">
        <v>44255</v>
      </c>
      <c r="G10" s="17">
        <v>38248</v>
      </c>
      <c r="H10" s="17">
        <v>47147</v>
      </c>
      <c r="I10" s="17">
        <v>43189</v>
      </c>
      <c r="J10" s="17">
        <v>35980</v>
      </c>
      <c r="K10" s="17">
        <v>34570</v>
      </c>
      <c r="L10" s="17">
        <v>395</v>
      </c>
      <c r="M10" s="17">
        <v>463</v>
      </c>
      <c r="N10" s="17">
        <v>484</v>
      </c>
      <c r="O10" s="17">
        <v>389</v>
      </c>
      <c r="P10" s="17">
        <v>448</v>
      </c>
      <c r="Q10" s="17">
        <v>479</v>
      </c>
      <c r="R10" s="17">
        <v>459</v>
      </c>
      <c r="S10" s="17">
        <v>428</v>
      </c>
      <c r="T10" s="17">
        <v>233</v>
      </c>
      <c r="U10" s="17">
        <v>414</v>
      </c>
      <c r="V10" s="17">
        <v>39684</v>
      </c>
      <c r="W10" s="17">
        <v>35680</v>
      </c>
      <c r="X10" s="17">
        <v>45257</v>
      </c>
      <c r="Y10" s="17">
        <v>35935</v>
      </c>
      <c r="Z10" s="17">
        <v>43662</v>
      </c>
      <c r="AA10" s="17">
        <v>34502</v>
      </c>
      <c r="AB10" s="17">
        <v>31243</v>
      </c>
      <c r="AC10" s="17">
        <v>40333</v>
      </c>
      <c r="AD10" s="17">
        <v>392</v>
      </c>
      <c r="AE10" s="17">
        <v>26665</v>
      </c>
      <c r="AF10" s="17">
        <v>37192</v>
      </c>
      <c r="AG10" s="17">
        <v>39473</v>
      </c>
      <c r="AH10" s="17">
        <v>58097</v>
      </c>
      <c r="AI10" s="17">
        <v>36625</v>
      </c>
      <c r="AJ10" s="17">
        <v>28188</v>
      </c>
      <c r="AK10" s="17">
        <v>47242</v>
      </c>
      <c r="AL10" s="17">
        <v>43220</v>
      </c>
      <c r="AM10" s="17">
        <v>436</v>
      </c>
      <c r="AN10" s="17">
        <v>479</v>
      </c>
      <c r="AO10" s="17">
        <v>422</v>
      </c>
      <c r="AP10" s="17">
        <v>437</v>
      </c>
      <c r="AQ10" s="17">
        <v>416</v>
      </c>
      <c r="AR10" s="17">
        <v>383</v>
      </c>
      <c r="AS10" s="17">
        <v>169</v>
      </c>
      <c r="AT10" s="17">
        <v>310</v>
      </c>
      <c r="AU10" s="17">
        <v>354</v>
      </c>
      <c r="AV10" s="17">
        <v>338</v>
      </c>
      <c r="AW10" s="17">
        <v>49062</v>
      </c>
      <c r="AX10" s="17">
        <v>41346</v>
      </c>
      <c r="AY10" s="17">
        <v>41172</v>
      </c>
      <c r="AZ10" s="17">
        <v>44693</v>
      </c>
      <c r="BA10" s="17">
        <v>42033</v>
      </c>
      <c r="BB10" s="17">
        <v>28580</v>
      </c>
      <c r="BC10" s="17">
        <v>27786</v>
      </c>
      <c r="BD10" s="17">
        <v>7237</v>
      </c>
      <c r="BE10" s="17">
        <v>37794</v>
      </c>
      <c r="BF10" s="17">
        <v>32640</v>
      </c>
      <c r="BG10" s="17">
        <v>0</v>
      </c>
      <c r="BH10" s="17">
        <v>0</v>
      </c>
      <c r="BI10" s="17">
        <v>5</v>
      </c>
      <c r="BJ10" s="11">
        <f t="shared" si="0"/>
        <v>58097</v>
      </c>
      <c r="BK10" s="11">
        <f t="shared" si="1"/>
        <v>24968.929824561405</v>
      </c>
    </row>
    <row r="11" spans="1:63">
      <c r="A11" s="17" t="s">
        <v>68</v>
      </c>
      <c r="B11" s="17">
        <v>0</v>
      </c>
      <c r="C11" s="17">
        <v>0</v>
      </c>
      <c r="D11" s="17">
        <v>0</v>
      </c>
      <c r="E11" s="17">
        <v>0</v>
      </c>
      <c r="F11" s="17">
        <v>0</v>
      </c>
      <c r="G11" s="17">
        <v>0</v>
      </c>
      <c r="H11" s="17">
        <v>0</v>
      </c>
      <c r="I11" s="17">
        <v>7</v>
      </c>
      <c r="J11" s="17">
        <v>0</v>
      </c>
      <c r="K11" s="17">
        <v>0</v>
      </c>
      <c r="L11" s="17">
        <v>0</v>
      </c>
      <c r="M11" s="17">
        <v>0</v>
      </c>
      <c r="N11" s="17">
        <v>0</v>
      </c>
      <c r="O11" s="17">
        <v>0</v>
      </c>
      <c r="P11" s="17">
        <v>0</v>
      </c>
      <c r="Q11" s="17">
        <v>2</v>
      </c>
      <c r="R11" s="17">
        <v>0</v>
      </c>
      <c r="S11" s="17">
        <v>11</v>
      </c>
      <c r="T11" s="17">
        <v>0</v>
      </c>
      <c r="U11" s="17">
        <v>0</v>
      </c>
      <c r="V11" s="17">
        <v>0</v>
      </c>
      <c r="W11" s="17">
        <v>0</v>
      </c>
      <c r="X11" s="17">
        <v>0</v>
      </c>
      <c r="Y11" s="17">
        <v>6</v>
      </c>
      <c r="Z11" s="17">
        <v>0</v>
      </c>
      <c r="AA11" s="17">
        <v>0</v>
      </c>
      <c r="AB11" s="17">
        <v>0</v>
      </c>
      <c r="AC11" s="17">
        <v>0</v>
      </c>
      <c r="AD11" s="17">
        <v>0</v>
      </c>
      <c r="AE11" s="17">
        <v>0</v>
      </c>
      <c r="AF11" s="17">
        <v>0</v>
      </c>
      <c r="AG11" s="17">
        <v>0</v>
      </c>
      <c r="AH11" s="17">
        <v>0</v>
      </c>
      <c r="AI11" s="17">
        <v>0</v>
      </c>
      <c r="AJ11" s="17">
        <v>0</v>
      </c>
      <c r="AK11" s="17">
        <v>0</v>
      </c>
      <c r="AL11" s="17">
        <v>0</v>
      </c>
      <c r="AM11" s="17">
        <v>0</v>
      </c>
      <c r="AN11" s="17">
        <v>0</v>
      </c>
      <c r="AO11" s="17">
        <v>0</v>
      </c>
      <c r="AP11" s="17">
        <v>0</v>
      </c>
      <c r="AQ11" s="17">
        <v>0</v>
      </c>
      <c r="AR11" s="17">
        <v>0</v>
      </c>
      <c r="AS11" s="17">
        <v>0</v>
      </c>
      <c r="AT11" s="17">
        <v>0</v>
      </c>
      <c r="AU11" s="17">
        <v>0</v>
      </c>
      <c r="AV11" s="17">
        <v>1</v>
      </c>
      <c r="AW11" s="17">
        <v>0</v>
      </c>
      <c r="AX11" s="17">
        <v>3</v>
      </c>
      <c r="AY11" s="17">
        <v>0</v>
      </c>
      <c r="AZ11" s="17">
        <v>0</v>
      </c>
      <c r="BA11" s="17">
        <v>0</v>
      </c>
      <c r="BB11" s="17">
        <v>0</v>
      </c>
      <c r="BC11" s="17">
        <v>0</v>
      </c>
      <c r="BD11" s="17">
        <v>0</v>
      </c>
      <c r="BE11" s="17">
        <v>0</v>
      </c>
      <c r="BF11" s="17">
        <v>0</v>
      </c>
      <c r="BG11" s="17">
        <v>0</v>
      </c>
      <c r="BH11" s="17">
        <v>0</v>
      </c>
      <c r="BI11" s="17">
        <v>0</v>
      </c>
      <c r="BJ11" s="11">
        <f t="shared" si="0"/>
        <v>11</v>
      </c>
      <c r="BK11" s="11">
        <f t="shared" si="1"/>
        <v>0.52631578947368418</v>
      </c>
    </row>
    <row r="12" spans="1:63">
      <c r="A12" s="11" t="s">
        <v>69</v>
      </c>
      <c r="B12" s="11">
        <v>615</v>
      </c>
      <c r="C12" s="11">
        <v>511</v>
      </c>
      <c r="D12" s="11">
        <v>489</v>
      </c>
      <c r="E12" s="11">
        <v>458</v>
      </c>
      <c r="F12" s="11">
        <v>525</v>
      </c>
      <c r="G12" s="11">
        <v>413</v>
      </c>
      <c r="H12" s="11">
        <v>531</v>
      </c>
      <c r="I12" s="11">
        <v>423</v>
      </c>
      <c r="J12" s="11">
        <v>445</v>
      </c>
      <c r="K12" s="11">
        <v>297</v>
      </c>
      <c r="L12" s="11">
        <v>75234</v>
      </c>
      <c r="M12" s="11">
        <v>78231</v>
      </c>
      <c r="N12" s="11">
        <v>80974</v>
      </c>
      <c r="O12" s="11">
        <v>69605</v>
      </c>
      <c r="P12" s="11">
        <v>84172</v>
      </c>
      <c r="Q12" s="11">
        <v>75443</v>
      </c>
      <c r="R12" s="11">
        <v>69506</v>
      </c>
      <c r="S12" s="11">
        <v>72839</v>
      </c>
      <c r="T12" s="11">
        <v>208</v>
      </c>
      <c r="U12" s="11">
        <v>70847</v>
      </c>
      <c r="V12" s="11">
        <v>463</v>
      </c>
      <c r="W12" s="11">
        <v>428</v>
      </c>
      <c r="X12" s="11">
        <v>529</v>
      </c>
      <c r="Y12" s="11">
        <v>436</v>
      </c>
      <c r="Z12" s="11">
        <v>558</v>
      </c>
      <c r="AA12" s="11">
        <v>386</v>
      </c>
      <c r="AB12" s="11">
        <v>408</v>
      </c>
      <c r="AC12" s="11">
        <v>455</v>
      </c>
      <c r="AD12" s="11">
        <v>277</v>
      </c>
      <c r="AE12" s="11">
        <v>335</v>
      </c>
      <c r="AF12" s="11">
        <v>414</v>
      </c>
      <c r="AG12" s="11">
        <v>465</v>
      </c>
      <c r="AH12" s="11">
        <v>607</v>
      </c>
      <c r="AI12" s="11">
        <v>398</v>
      </c>
      <c r="AJ12" s="11">
        <v>316</v>
      </c>
      <c r="AK12" s="11">
        <v>425</v>
      </c>
      <c r="AL12" s="11">
        <v>424</v>
      </c>
      <c r="AM12" s="11">
        <v>80063</v>
      </c>
      <c r="AN12" s="11">
        <v>81136</v>
      </c>
      <c r="AO12" s="11">
        <v>71636</v>
      </c>
      <c r="AP12" s="11">
        <v>78346</v>
      </c>
      <c r="AQ12" s="11">
        <v>83689</v>
      </c>
      <c r="AR12" s="11">
        <v>69611</v>
      </c>
      <c r="AS12" s="11">
        <v>45004</v>
      </c>
      <c r="AT12" s="11">
        <v>57175</v>
      </c>
      <c r="AU12" s="11">
        <v>56833</v>
      </c>
      <c r="AV12" s="11">
        <v>61229</v>
      </c>
      <c r="AW12" s="11">
        <v>537</v>
      </c>
      <c r="AX12" s="11">
        <v>479</v>
      </c>
      <c r="AY12" s="11">
        <v>594</v>
      </c>
      <c r="AZ12" s="11">
        <v>585</v>
      </c>
      <c r="BA12" s="11">
        <v>502</v>
      </c>
      <c r="BB12" s="11">
        <v>376</v>
      </c>
      <c r="BC12" s="11">
        <v>279</v>
      </c>
      <c r="BD12" s="11">
        <v>54</v>
      </c>
      <c r="BE12" s="11">
        <v>374</v>
      </c>
      <c r="BF12" s="11">
        <v>391</v>
      </c>
      <c r="BG12" s="11">
        <v>8</v>
      </c>
      <c r="BH12" s="11">
        <v>1</v>
      </c>
      <c r="BI12" s="11">
        <v>0</v>
      </c>
      <c r="BJ12" s="11">
        <f t="shared" si="0"/>
        <v>84172</v>
      </c>
      <c r="BK12" s="11">
        <f t="shared" si="1"/>
        <v>24175.140350877195</v>
      </c>
    </row>
    <row r="13" spans="1:63">
      <c r="A13" s="17" t="s">
        <v>70</v>
      </c>
      <c r="B13" s="17">
        <v>0</v>
      </c>
      <c r="C13" s="17">
        <v>0</v>
      </c>
      <c r="D13" s="17">
        <v>0</v>
      </c>
      <c r="E13" s="17">
        <v>0</v>
      </c>
      <c r="F13" s="17">
        <v>0</v>
      </c>
      <c r="G13" s="17">
        <v>0</v>
      </c>
      <c r="H13" s="17">
        <v>0</v>
      </c>
      <c r="I13" s="17">
        <v>0</v>
      </c>
      <c r="J13" s="17">
        <v>0</v>
      </c>
      <c r="K13" s="17">
        <v>0</v>
      </c>
      <c r="L13" s="17">
        <v>0</v>
      </c>
      <c r="M13" s="17">
        <v>0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7">
        <v>0</v>
      </c>
      <c r="T13" s="17">
        <v>0</v>
      </c>
      <c r="U13" s="17">
        <v>43</v>
      </c>
      <c r="V13" s="17">
        <v>0</v>
      </c>
      <c r="W13" s="17">
        <v>0</v>
      </c>
      <c r="X13" s="17">
        <v>0</v>
      </c>
      <c r="Y13" s="17">
        <v>0</v>
      </c>
      <c r="Z13" s="17">
        <v>0</v>
      </c>
      <c r="AA13" s="17">
        <v>0</v>
      </c>
      <c r="AB13" s="17">
        <v>0</v>
      </c>
      <c r="AC13" s="17">
        <v>0</v>
      </c>
      <c r="AD13" s="17">
        <v>0</v>
      </c>
      <c r="AE13" s="17">
        <v>0</v>
      </c>
      <c r="AF13" s="17">
        <v>0</v>
      </c>
      <c r="AG13" s="17">
        <v>0</v>
      </c>
      <c r="AH13" s="17">
        <v>0</v>
      </c>
      <c r="AI13" s="17">
        <v>0</v>
      </c>
      <c r="AJ13" s="17">
        <v>0</v>
      </c>
      <c r="AK13" s="17">
        <v>0</v>
      </c>
      <c r="AL13" s="17">
        <v>0</v>
      </c>
      <c r="AM13" s="17">
        <v>0</v>
      </c>
      <c r="AN13" s="17">
        <v>0</v>
      </c>
      <c r="AO13" s="17">
        <v>0</v>
      </c>
      <c r="AP13" s="17">
        <v>0</v>
      </c>
      <c r="AQ13" s="17">
        <v>0</v>
      </c>
      <c r="AR13" s="17">
        <v>0</v>
      </c>
      <c r="AS13" s="17">
        <v>0</v>
      </c>
      <c r="AT13" s="17">
        <v>0</v>
      </c>
      <c r="AU13" s="17">
        <v>0</v>
      </c>
      <c r="AV13" s="17">
        <v>0</v>
      </c>
      <c r="AW13" s="17">
        <v>0</v>
      </c>
      <c r="AX13" s="17">
        <v>0</v>
      </c>
      <c r="AY13" s="17">
        <v>0</v>
      </c>
      <c r="AZ13" s="17">
        <v>0</v>
      </c>
      <c r="BA13" s="17">
        <v>0</v>
      </c>
      <c r="BB13" s="17">
        <v>0</v>
      </c>
      <c r="BC13" s="17">
        <v>0</v>
      </c>
      <c r="BD13" s="17">
        <v>0</v>
      </c>
      <c r="BE13" s="17">
        <v>0</v>
      </c>
      <c r="BF13" s="17">
        <v>0</v>
      </c>
      <c r="BG13" s="17">
        <v>0</v>
      </c>
      <c r="BH13" s="17">
        <v>0</v>
      </c>
      <c r="BI13" s="17">
        <v>0</v>
      </c>
      <c r="BJ13" s="11">
        <f t="shared" si="0"/>
        <v>43</v>
      </c>
      <c r="BK13" s="11">
        <f t="shared" si="1"/>
        <v>0.75438596491228072</v>
      </c>
    </row>
    <row r="14" spans="1:63">
      <c r="A14" s="17" t="s">
        <v>71</v>
      </c>
      <c r="B14" s="17">
        <v>0</v>
      </c>
      <c r="C14" s="17">
        <v>0</v>
      </c>
      <c r="D14" s="17">
        <v>0</v>
      </c>
      <c r="E14" s="17">
        <v>0</v>
      </c>
      <c r="F14" s="17">
        <v>0</v>
      </c>
      <c r="G14" s="17">
        <v>0</v>
      </c>
      <c r="H14" s="17">
        <v>0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7">
        <v>1</v>
      </c>
      <c r="T14" s="17">
        <v>0</v>
      </c>
      <c r="U14" s="17">
        <v>0</v>
      </c>
      <c r="V14" s="17">
        <v>0</v>
      </c>
      <c r="W14" s="17">
        <v>0</v>
      </c>
      <c r="X14" s="17">
        <v>28</v>
      </c>
      <c r="Y14" s="17">
        <v>0</v>
      </c>
      <c r="Z14" s="17">
        <v>62</v>
      </c>
      <c r="AA14" s="17">
        <v>81</v>
      </c>
      <c r="AB14" s="17">
        <v>0</v>
      </c>
      <c r="AC14" s="17">
        <v>0</v>
      </c>
      <c r="AD14" s="17">
        <v>0</v>
      </c>
      <c r="AE14" s="17">
        <v>0</v>
      </c>
      <c r="AF14" s="17">
        <v>0</v>
      </c>
      <c r="AG14" s="17">
        <v>0</v>
      </c>
      <c r="AH14" s="17">
        <v>0</v>
      </c>
      <c r="AI14" s="17">
        <v>0</v>
      </c>
      <c r="AJ14" s="17">
        <v>0</v>
      </c>
      <c r="AK14" s="17">
        <v>0</v>
      </c>
      <c r="AL14" s="17">
        <v>0</v>
      </c>
      <c r="AM14" s="17">
        <v>0</v>
      </c>
      <c r="AN14" s="17">
        <v>0</v>
      </c>
      <c r="AO14" s="17">
        <v>0</v>
      </c>
      <c r="AP14" s="17">
        <v>0</v>
      </c>
      <c r="AQ14" s="17">
        <v>0</v>
      </c>
      <c r="AR14" s="17">
        <v>0</v>
      </c>
      <c r="AS14" s="17">
        <v>0</v>
      </c>
      <c r="AT14" s="17">
        <v>0</v>
      </c>
      <c r="AU14" s="17">
        <v>0</v>
      </c>
      <c r="AV14" s="17">
        <v>0</v>
      </c>
      <c r="AW14" s="17">
        <v>0</v>
      </c>
      <c r="AX14" s="17">
        <v>0</v>
      </c>
      <c r="AY14" s="17">
        <v>34</v>
      </c>
      <c r="AZ14" s="17">
        <v>52</v>
      </c>
      <c r="BA14" s="17">
        <v>0</v>
      </c>
      <c r="BB14" s="17">
        <v>0</v>
      </c>
      <c r="BC14" s="17">
        <v>0</v>
      </c>
      <c r="BD14" s="17">
        <v>0</v>
      </c>
      <c r="BE14" s="17">
        <v>0</v>
      </c>
      <c r="BF14" s="17">
        <v>0</v>
      </c>
      <c r="BG14" s="17">
        <v>0</v>
      </c>
      <c r="BH14" s="17">
        <v>0</v>
      </c>
      <c r="BI14" s="17">
        <v>0</v>
      </c>
      <c r="BJ14" s="11">
        <f t="shared" si="0"/>
        <v>81</v>
      </c>
      <c r="BK14" s="11">
        <f t="shared" si="1"/>
        <v>4.5263157894736841</v>
      </c>
    </row>
    <row r="15" spans="1:63">
      <c r="A15" s="11" t="s">
        <v>72</v>
      </c>
      <c r="B15" s="11">
        <v>0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1</v>
      </c>
      <c r="M15" s="11">
        <v>1</v>
      </c>
      <c r="N15" s="11">
        <v>2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26</v>
      </c>
      <c r="X15" s="11">
        <v>1</v>
      </c>
      <c r="Y15" s="11">
        <v>1</v>
      </c>
      <c r="Z15" s="11">
        <v>0</v>
      </c>
      <c r="AA15" s="11">
        <v>0</v>
      </c>
      <c r="AB15" s="11">
        <v>332</v>
      </c>
      <c r="AC15" s="11">
        <v>0</v>
      </c>
      <c r="AD15" s="11">
        <v>1</v>
      </c>
      <c r="AE15" s="11">
        <v>0</v>
      </c>
      <c r="AF15" s="11">
        <v>0</v>
      </c>
      <c r="AG15" s="11">
        <v>0</v>
      </c>
      <c r="AH15" s="11">
        <v>0</v>
      </c>
      <c r="AI15" s="11">
        <v>1</v>
      </c>
      <c r="AJ15" s="11">
        <v>0</v>
      </c>
      <c r="AK15" s="11">
        <v>0</v>
      </c>
      <c r="AL15" s="11">
        <v>0</v>
      </c>
      <c r="AM15" s="11">
        <v>0</v>
      </c>
      <c r="AN15" s="11">
        <v>1</v>
      </c>
      <c r="AO15" s="11">
        <v>0</v>
      </c>
      <c r="AP15" s="11">
        <v>0</v>
      </c>
      <c r="AQ15" s="11">
        <v>0</v>
      </c>
      <c r="AR15" s="11">
        <v>0</v>
      </c>
      <c r="AS15" s="11">
        <v>0</v>
      </c>
      <c r="AT15" s="11">
        <v>0</v>
      </c>
      <c r="AU15" s="11">
        <v>0</v>
      </c>
      <c r="AV15" s="11">
        <v>0</v>
      </c>
      <c r="AW15" s="11">
        <v>0</v>
      </c>
      <c r="AX15" s="11">
        <v>0</v>
      </c>
      <c r="AY15" s="11">
        <v>0</v>
      </c>
      <c r="AZ15" s="11">
        <v>0</v>
      </c>
      <c r="BA15" s="11">
        <v>1</v>
      </c>
      <c r="BB15" s="11">
        <v>0</v>
      </c>
      <c r="BC15" s="11">
        <v>0</v>
      </c>
      <c r="BD15" s="11">
        <v>0</v>
      </c>
      <c r="BE15" s="11">
        <v>0</v>
      </c>
      <c r="BF15" s="11">
        <v>1</v>
      </c>
      <c r="BG15" s="11">
        <v>0</v>
      </c>
      <c r="BH15" s="11">
        <v>0</v>
      </c>
      <c r="BI15" s="11">
        <v>0</v>
      </c>
      <c r="BJ15" s="11">
        <f t="shared" si="0"/>
        <v>332</v>
      </c>
      <c r="BK15" s="11">
        <f t="shared" si="1"/>
        <v>6.4736842105263159</v>
      </c>
    </row>
    <row r="16" spans="1:63">
      <c r="A16" s="17" t="s">
        <v>73</v>
      </c>
      <c r="B16" s="17">
        <v>0</v>
      </c>
      <c r="C16" s="17">
        <v>0</v>
      </c>
      <c r="D16" s="17">
        <v>0</v>
      </c>
      <c r="E16" s="17">
        <v>0</v>
      </c>
      <c r="F16" s="17">
        <v>0</v>
      </c>
      <c r="G16" s="17">
        <v>0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0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7">
        <v>0</v>
      </c>
      <c r="AE16" s="17">
        <v>0</v>
      </c>
      <c r="AF16" s="17">
        <v>0</v>
      </c>
      <c r="AG16" s="17">
        <v>0</v>
      </c>
      <c r="AH16" s="17">
        <v>0</v>
      </c>
      <c r="AI16" s="17">
        <v>0</v>
      </c>
      <c r="AJ16" s="17">
        <v>0</v>
      </c>
      <c r="AK16" s="17">
        <v>0</v>
      </c>
      <c r="AL16" s="17">
        <v>0</v>
      </c>
      <c r="AM16" s="17">
        <v>0</v>
      </c>
      <c r="AN16" s="17">
        <v>0</v>
      </c>
      <c r="AO16" s="17">
        <v>0</v>
      </c>
      <c r="AP16" s="17">
        <v>0</v>
      </c>
      <c r="AQ16" s="17">
        <v>0</v>
      </c>
      <c r="AR16" s="17">
        <v>0</v>
      </c>
      <c r="AS16" s="17">
        <v>0</v>
      </c>
      <c r="AT16" s="17">
        <v>0</v>
      </c>
      <c r="AU16" s="17">
        <v>0</v>
      </c>
      <c r="AV16" s="17">
        <v>0</v>
      </c>
      <c r="AW16" s="17">
        <v>0</v>
      </c>
      <c r="AX16" s="17">
        <v>0</v>
      </c>
      <c r="AY16" s="17">
        <v>0</v>
      </c>
      <c r="AZ16" s="17">
        <v>0</v>
      </c>
      <c r="BA16" s="17">
        <v>0</v>
      </c>
      <c r="BB16" s="17">
        <v>0</v>
      </c>
      <c r="BC16" s="17">
        <v>0</v>
      </c>
      <c r="BD16" s="17">
        <v>0</v>
      </c>
      <c r="BE16" s="17">
        <v>0</v>
      </c>
      <c r="BF16" s="17">
        <v>0</v>
      </c>
      <c r="BG16" s="17">
        <v>0</v>
      </c>
      <c r="BH16" s="17">
        <v>39</v>
      </c>
      <c r="BI16" s="17">
        <v>0</v>
      </c>
      <c r="BJ16" s="11">
        <f t="shared" si="0"/>
        <v>0</v>
      </c>
      <c r="BK16" s="11">
        <f t="shared" si="1"/>
        <v>0</v>
      </c>
    </row>
    <row r="17" spans="1:63">
      <c r="A17" s="17" t="s">
        <v>74</v>
      </c>
      <c r="B17" s="17">
        <v>1</v>
      </c>
      <c r="C17" s="17">
        <v>0</v>
      </c>
      <c r="D17" s="17">
        <v>0</v>
      </c>
      <c r="E17" s="17">
        <v>0</v>
      </c>
      <c r="F17" s="17">
        <v>0</v>
      </c>
      <c r="G17" s="17">
        <v>0</v>
      </c>
      <c r="H17" s="17">
        <v>0</v>
      </c>
      <c r="I17" s="17">
        <v>1</v>
      </c>
      <c r="J17" s="17">
        <v>0</v>
      </c>
      <c r="K17" s="17">
        <v>0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  <c r="T17" s="17">
        <v>0</v>
      </c>
      <c r="U17" s="17">
        <v>0</v>
      </c>
      <c r="V17" s="17">
        <v>0</v>
      </c>
      <c r="W17" s="17">
        <v>0</v>
      </c>
      <c r="X17" s="17">
        <v>0</v>
      </c>
      <c r="Y17" s="17">
        <v>0</v>
      </c>
      <c r="Z17" s="17">
        <v>0</v>
      </c>
      <c r="AA17" s="17">
        <v>0</v>
      </c>
      <c r="AB17" s="17">
        <v>0</v>
      </c>
      <c r="AC17" s="17">
        <v>0</v>
      </c>
      <c r="AD17" s="17">
        <v>0</v>
      </c>
      <c r="AE17" s="17">
        <v>0</v>
      </c>
      <c r="AF17" s="17">
        <v>0</v>
      </c>
      <c r="AG17" s="17">
        <v>0</v>
      </c>
      <c r="AH17" s="17">
        <v>1</v>
      </c>
      <c r="AI17" s="17">
        <v>0</v>
      </c>
      <c r="AJ17" s="17">
        <v>1</v>
      </c>
      <c r="AK17" s="17">
        <v>27</v>
      </c>
      <c r="AL17" s="17">
        <v>3</v>
      </c>
      <c r="AM17" s="17">
        <v>0</v>
      </c>
      <c r="AN17" s="17">
        <v>0</v>
      </c>
      <c r="AO17" s="17">
        <v>0</v>
      </c>
      <c r="AP17" s="17">
        <v>0</v>
      </c>
      <c r="AQ17" s="17">
        <v>0</v>
      </c>
      <c r="AR17" s="17">
        <v>0</v>
      </c>
      <c r="AS17" s="17">
        <v>0</v>
      </c>
      <c r="AT17" s="17">
        <v>0</v>
      </c>
      <c r="AU17" s="17">
        <v>0</v>
      </c>
      <c r="AV17" s="17">
        <v>0</v>
      </c>
      <c r="AW17" s="17">
        <v>0</v>
      </c>
      <c r="AX17" s="17">
        <v>0</v>
      </c>
      <c r="AY17" s="17">
        <v>0</v>
      </c>
      <c r="AZ17" s="17">
        <v>0</v>
      </c>
      <c r="BA17" s="17">
        <v>0</v>
      </c>
      <c r="BB17" s="17">
        <v>0</v>
      </c>
      <c r="BC17" s="17">
        <v>0</v>
      </c>
      <c r="BD17" s="17">
        <v>0</v>
      </c>
      <c r="BE17" s="17">
        <v>0</v>
      </c>
      <c r="BF17" s="17">
        <v>0</v>
      </c>
      <c r="BG17" s="17">
        <v>0</v>
      </c>
      <c r="BH17" s="17">
        <v>0</v>
      </c>
      <c r="BI17" s="17">
        <v>0</v>
      </c>
      <c r="BJ17" s="11">
        <f t="shared" si="0"/>
        <v>27</v>
      </c>
      <c r="BK17" s="11">
        <f t="shared" si="1"/>
        <v>0.59649122807017541</v>
      </c>
    </row>
    <row r="18" spans="1:63">
      <c r="A18" s="11" t="s">
        <v>75</v>
      </c>
      <c r="B18" s="11">
        <v>181</v>
      </c>
      <c r="C18" s="11">
        <v>18</v>
      </c>
      <c r="D18" s="11">
        <v>16</v>
      </c>
      <c r="E18" s="11">
        <v>2</v>
      </c>
      <c r="F18" s="11">
        <v>111</v>
      </c>
      <c r="G18" s="11">
        <v>49</v>
      </c>
      <c r="H18" s="11">
        <v>5</v>
      </c>
      <c r="I18" s="11">
        <v>124</v>
      </c>
      <c r="J18" s="11">
        <v>272</v>
      </c>
      <c r="K18" s="11">
        <v>150</v>
      </c>
      <c r="L18" s="11">
        <v>4</v>
      </c>
      <c r="M18" s="11">
        <v>3</v>
      </c>
      <c r="N18" s="11">
        <v>36</v>
      </c>
      <c r="O18" s="11">
        <v>21</v>
      </c>
      <c r="P18" s="11">
        <v>0</v>
      </c>
      <c r="Q18" s="11">
        <v>25</v>
      </c>
      <c r="R18" s="11">
        <v>19</v>
      </c>
      <c r="S18" s="11">
        <v>93</v>
      </c>
      <c r="T18" s="11">
        <v>664</v>
      </c>
      <c r="U18" s="11">
        <v>6</v>
      </c>
      <c r="V18" s="11">
        <v>128</v>
      </c>
      <c r="W18" s="11">
        <v>352</v>
      </c>
      <c r="X18" s="11">
        <v>299</v>
      </c>
      <c r="Y18" s="11">
        <v>605</v>
      </c>
      <c r="Z18" s="11">
        <v>232</v>
      </c>
      <c r="AA18" s="11">
        <v>87</v>
      </c>
      <c r="AB18" s="11">
        <v>113</v>
      </c>
      <c r="AC18" s="11">
        <v>6</v>
      </c>
      <c r="AD18" s="11">
        <v>22</v>
      </c>
      <c r="AE18" s="11">
        <v>144</v>
      </c>
      <c r="AF18" s="11">
        <v>6</v>
      </c>
      <c r="AG18" s="11">
        <v>100</v>
      </c>
      <c r="AH18" s="11">
        <v>49</v>
      </c>
      <c r="AI18" s="11">
        <v>72</v>
      </c>
      <c r="AJ18" s="11">
        <v>13</v>
      </c>
      <c r="AK18" s="11">
        <v>273</v>
      </c>
      <c r="AL18" s="11">
        <v>66</v>
      </c>
      <c r="AM18" s="11">
        <v>150</v>
      </c>
      <c r="AN18" s="11">
        <v>30</v>
      </c>
      <c r="AO18" s="11">
        <v>11</v>
      </c>
      <c r="AP18" s="11">
        <v>39</v>
      </c>
      <c r="AQ18" s="11">
        <v>46</v>
      </c>
      <c r="AR18" s="11">
        <v>16</v>
      </c>
      <c r="AS18" s="11">
        <v>63</v>
      </c>
      <c r="AT18" s="11">
        <v>40</v>
      </c>
      <c r="AU18" s="11">
        <v>5</v>
      </c>
      <c r="AV18" s="11">
        <v>4</v>
      </c>
      <c r="AW18" s="11">
        <v>91</v>
      </c>
      <c r="AX18" s="11">
        <v>68</v>
      </c>
      <c r="AY18" s="11">
        <v>11</v>
      </c>
      <c r="AZ18" s="11">
        <v>173</v>
      </c>
      <c r="BA18" s="11">
        <v>449</v>
      </c>
      <c r="BB18" s="11">
        <v>22</v>
      </c>
      <c r="BC18" s="11">
        <v>122</v>
      </c>
      <c r="BD18" s="11">
        <v>948</v>
      </c>
      <c r="BE18" s="11">
        <v>80</v>
      </c>
      <c r="BF18" s="11">
        <v>19</v>
      </c>
      <c r="BG18" s="11">
        <v>0</v>
      </c>
      <c r="BH18" s="11">
        <v>0</v>
      </c>
      <c r="BI18" s="11">
        <v>0</v>
      </c>
      <c r="BJ18" s="11">
        <f t="shared" si="0"/>
        <v>948</v>
      </c>
      <c r="BK18" s="11">
        <f t="shared" si="1"/>
        <v>118.47368421052632</v>
      </c>
    </row>
    <row r="19" spans="1:63">
      <c r="A19" s="11" t="s">
        <v>76</v>
      </c>
      <c r="B19" s="11">
        <v>35</v>
      </c>
      <c r="C19" s="11">
        <v>11</v>
      </c>
      <c r="D19" s="11">
        <v>1</v>
      </c>
      <c r="E19" s="11">
        <v>2</v>
      </c>
      <c r="F19" s="11">
        <v>5</v>
      </c>
      <c r="G19" s="11">
        <v>4</v>
      </c>
      <c r="H19" s="11">
        <v>18</v>
      </c>
      <c r="I19" s="11">
        <v>13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6</v>
      </c>
      <c r="P19" s="11">
        <v>0</v>
      </c>
      <c r="Q19" s="11">
        <v>1</v>
      </c>
      <c r="R19" s="11">
        <v>4</v>
      </c>
      <c r="S19" s="11">
        <v>6</v>
      </c>
      <c r="T19" s="11">
        <v>0</v>
      </c>
      <c r="U19" s="11">
        <v>0</v>
      </c>
      <c r="V19" s="11">
        <v>13</v>
      </c>
      <c r="W19" s="11">
        <v>122</v>
      </c>
      <c r="X19" s="11">
        <v>0</v>
      </c>
      <c r="Y19" s="11">
        <v>55</v>
      </c>
      <c r="Z19" s="11">
        <v>14</v>
      </c>
      <c r="AA19" s="11">
        <v>123</v>
      </c>
      <c r="AB19" s="11">
        <v>0</v>
      </c>
      <c r="AC19" s="11">
        <v>3</v>
      </c>
      <c r="AD19" s="11">
        <v>0</v>
      </c>
      <c r="AE19" s="11">
        <v>24</v>
      </c>
      <c r="AF19" s="11">
        <v>3</v>
      </c>
      <c r="AG19" s="11">
        <v>44</v>
      </c>
      <c r="AH19" s="11">
        <v>2</v>
      </c>
      <c r="AI19" s="11">
        <v>10</v>
      </c>
      <c r="AJ19" s="11">
        <v>1</v>
      </c>
      <c r="AK19" s="11">
        <v>0</v>
      </c>
      <c r="AL19" s="11">
        <v>108</v>
      </c>
      <c r="AM19" s="11">
        <v>1</v>
      </c>
      <c r="AN19" s="11">
        <v>53</v>
      </c>
      <c r="AO19" s="11">
        <v>0</v>
      </c>
      <c r="AP19" s="11">
        <v>0</v>
      </c>
      <c r="AQ19" s="11">
        <v>0</v>
      </c>
      <c r="AR19" s="11">
        <v>0</v>
      </c>
      <c r="AS19" s="11">
        <v>0</v>
      </c>
      <c r="AT19" s="11">
        <v>3</v>
      </c>
      <c r="AU19" s="11">
        <v>1</v>
      </c>
      <c r="AV19" s="11">
        <v>1</v>
      </c>
      <c r="AW19" s="11">
        <v>112</v>
      </c>
      <c r="AX19" s="11">
        <v>1</v>
      </c>
      <c r="AY19" s="11">
        <v>0</v>
      </c>
      <c r="AZ19" s="11">
        <v>0</v>
      </c>
      <c r="BA19" s="11">
        <v>272</v>
      </c>
      <c r="BB19" s="11">
        <v>0</v>
      </c>
      <c r="BC19" s="11">
        <v>26</v>
      </c>
      <c r="BD19" s="11">
        <v>0</v>
      </c>
      <c r="BE19" s="11">
        <v>1</v>
      </c>
      <c r="BF19" s="11">
        <v>0</v>
      </c>
      <c r="BG19" s="11">
        <v>0</v>
      </c>
      <c r="BH19" s="11">
        <v>0</v>
      </c>
      <c r="BI19" s="11">
        <v>0</v>
      </c>
      <c r="BJ19" s="11">
        <f t="shared" si="0"/>
        <v>272</v>
      </c>
      <c r="BK19" s="11">
        <f t="shared" si="1"/>
        <v>19.280701754385966</v>
      </c>
    </row>
    <row r="20" spans="1:63">
      <c r="A20" s="11" t="s">
        <v>77</v>
      </c>
      <c r="B20" s="11">
        <v>1</v>
      </c>
      <c r="C20" s="11">
        <v>0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21</v>
      </c>
      <c r="K20" s="11">
        <v>0</v>
      </c>
      <c r="L20" s="11">
        <v>0</v>
      </c>
      <c r="M20" s="11">
        <v>1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2</v>
      </c>
      <c r="T20" s="11">
        <v>1</v>
      </c>
      <c r="U20" s="11">
        <v>0</v>
      </c>
      <c r="V20" s="11">
        <v>0</v>
      </c>
      <c r="W20" s="11">
        <v>0</v>
      </c>
      <c r="X20" s="11">
        <v>1</v>
      </c>
      <c r="Y20" s="11">
        <v>0</v>
      </c>
      <c r="Z20" s="11">
        <v>0</v>
      </c>
      <c r="AA20" s="11">
        <v>0</v>
      </c>
      <c r="AB20" s="11">
        <v>1</v>
      </c>
      <c r="AC20" s="11">
        <v>0</v>
      </c>
      <c r="AD20" s="11">
        <v>1</v>
      </c>
      <c r="AE20" s="11">
        <v>0</v>
      </c>
      <c r="AF20" s="11">
        <v>0</v>
      </c>
      <c r="AG20" s="11">
        <v>0</v>
      </c>
      <c r="AH20" s="11">
        <v>0</v>
      </c>
      <c r="AI20" s="11">
        <v>345</v>
      </c>
      <c r="AJ20" s="11">
        <v>0</v>
      </c>
      <c r="AK20" s="11">
        <v>1</v>
      </c>
      <c r="AL20" s="11">
        <v>0</v>
      </c>
      <c r="AM20" s="11">
        <v>4</v>
      </c>
      <c r="AN20" s="11">
        <v>0</v>
      </c>
      <c r="AO20" s="11">
        <v>0</v>
      </c>
      <c r="AP20" s="11">
        <v>1</v>
      </c>
      <c r="AQ20" s="11">
        <v>2</v>
      </c>
      <c r="AR20" s="11">
        <v>7</v>
      </c>
      <c r="AS20" s="11">
        <v>8</v>
      </c>
      <c r="AT20" s="11">
        <v>1</v>
      </c>
      <c r="AU20" s="11">
        <v>1</v>
      </c>
      <c r="AV20" s="11">
        <v>0</v>
      </c>
      <c r="AW20" s="11">
        <v>0</v>
      </c>
      <c r="AX20" s="11">
        <v>0</v>
      </c>
      <c r="AY20" s="11">
        <v>0</v>
      </c>
      <c r="AZ20" s="11">
        <v>2</v>
      </c>
      <c r="BA20" s="11">
        <v>64</v>
      </c>
      <c r="BB20" s="11">
        <v>0</v>
      </c>
      <c r="BC20" s="11">
        <v>0</v>
      </c>
      <c r="BD20" s="11">
        <v>0</v>
      </c>
      <c r="BE20" s="11">
        <v>4</v>
      </c>
      <c r="BF20" s="11">
        <v>0</v>
      </c>
      <c r="BG20" s="11">
        <v>0</v>
      </c>
      <c r="BH20" s="11">
        <v>0</v>
      </c>
      <c r="BI20" s="11">
        <v>0</v>
      </c>
      <c r="BJ20" s="11">
        <f t="shared" si="0"/>
        <v>345</v>
      </c>
      <c r="BK20" s="11">
        <f t="shared" si="1"/>
        <v>8.2280701754385959</v>
      </c>
    </row>
    <row r="21" spans="1:63">
      <c r="A21" s="11" t="s">
        <v>78</v>
      </c>
      <c r="B21" s="11">
        <v>0</v>
      </c>
      <c r="C21" s="11">
        <v>0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1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1</v>
      </c>
      <c r="X21" s="11">
        <v>1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5</v>
      </c>
      <c r="AG21" s="11">
        <v>14</v>
      </c>
      <c r="AH21" s="11">
        <v>0</v>
      </c>
      <c r="AI21" s="11">
        <v>0</v>
      </c>
      <c r="AJ21" s="11">
        <v>6</v>
      </c>
      <c r="AK21" s="11">
        <v>16</v>
      </c>
      <c r="AL21" s="11">
        <v>0</v>
      </c>
      <c r="AM21" s="11">
        <v>0</v>
      </c>
      <c r="AN21" s="11">
        <v>1</v>
      </c>
      <c r="AO21" s="11">
        <v>0</v>
      </c>
      <c r="AP21" s="11">
        <v>0</v>
      </c>
      <c r="AQ21" s="11">
        <v>1</v>
      </c>
      <c r="AR21" s="11">
        <v>3</v>
      </c>
      <c r="AS21" s="11">
        <v>1</v>
      </c>
      <c r="AT21" s="11">
        <v>0</v>
      </c>
      <c r="AU21" s="11">
        <v>0</v>
      </c>
      <c r="AV21" s="11">
        <v>0</v>
      </c>
      <c r="AW21" s="11">
        <v>0</v>
      </c>
      <c r="AX21" s="11">
        <v>0</v>
      </c>
      <c r="AY21" s="11">
        <v>0</v>
      </c>
      <c r="AZ21" s="11">
        <v>392</v>
      </c>
      <c r="BA21" s="11">
        <v>0</v>
      </c>
      <c r="BB21" s="11">
        <v>0</v>
      </c>
      <c r="BC21" s="11">
        <v>0</v>
      </c>
      <c r="BD21" s="11">
        <v>56</v>
      </c>
      <c r="BE21" s="11">
        <v>0</v>
      </c>
      <c r="BF21" s="11">
        <v>0</v>
      </c>
      <c r="BG21" s="11">
        <v>17</v>
      </c>
      <c r="BH21" s="11">
        <v>0</v>
      </c>
      <c r="BI21" s="11">
        <v>0</v>
      </c>
      <c r="BJ21" s="11">
        <f t="shared" si="0"/>
        <v>392</v>
      </c>
      <c r="BK21" s="11">
        <f t="shared" si="1"/>
        <v>8.7368421052631575</v>
      </c>
    </row>
    <row r="23" spans="1:63">
      <c r="A23" s="8" t="s">
        <v>137</v>
      </c>
      <c r="B23" s="2"/>
      <c r="BJ23" s="11">
        <f>AVERAGE(BJ4,BJ9,BJ15,BJ19:BJ21)</f>
        <v>306.16666666666669</v>
      </c>
    </row>
    <row r="24" spans="1:63">
      <c r="A24" s="2" t="s">
        <v>138</v>
      </c>
      <c r="B24" s="3"/>
    </row>
    <row r="25" spans="1:63">
      <c r="A25" s="2" t="s">
        <v>139</v>
      </c>
      <c r="B25" s="4"/>
    </row>
    <row r="26" spans="1:63">
      <c r="A26" s="2"/>
      <c r="B26" s="2"/>
    </row>
    <row r="27" spans="1:63">
      <c r="A27" s="8" t="s">
        <v>147</v>
      </c>
      <c r="B27" s="2"/>
    </row>
    <row r="28" spans="1:63">
      <c r="A28" s="9" t="s">
        <v>140</v>
      </c>
      <c r="B28" s="5"/>
    </row>
    <row r="29" spans="1:63">
      <c r="A29" s="9" t="s">
        <v>141</v>
      </c>
      <c r="B29" s="6"/>
    </row>
    <row r="30" spans="1:63">
      <c r="A30" s="9" t="s">
        <v>142</v>
      </c>
      <c r="B30" s="7"/>
    </row>
    <row r="33" spans="1:2">
      <c r="A33" s="9" t="s">
        <v>154</v>
      </c>
      <c r="B33" s="11" t="s">
        <v>155</v>
      </c>
    </row>
    <row r="34" spans="1:2">
      <c r="A34" s="9" t="s">
        <v>156</v>
      </c>
      <c r="B34" s="11" t="s">
        <v>1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C63A7-3ECF-1B47-84B9-1D0FAC540123}">
  <dimension ref="A1:BH18"/>
  <sheetViews>
    <sheetView workbookViewId="0">
      <selection activeCell="BF19" sqref="BF19"/>
    </sheetView>
  </sheetViews>
  <sheetFormatPr baseColWidth="10" defaultRowHeight="16"/>
  <cols>
    <col min="1" max="1" width="18.5703125" style="11" bestFit="1" customWidth="1"/>
    <col min="2" max="16384" width="10.7109375" style="11"/>
  </cols>
  <sheetData>
    <row r="1" spans="1:60">
      <c r="B1" s="1" t="s">
        <v>146</v>
      </c>
    </row>
    <row r="2" spans="1:60">
      <c r="A2" s="13" t="s">
        <v>79</v>
      </c>
      <c r="B2" s="14" t="s">
        <v>80</v>
      </c>
      <c r="C2" s="14" t="s">
        <v>81</v>
      </c>
      <c r="D2" s="14" t="s">
        <v>82</v>
      </c>
      <c r="E2" s="14" t="s">
        <v>83</v>
      </c>
      <c r="F2" s="14" t="s">
        <v>84</v>
      </c>
      <c r="G2" s="14" t="s">
        <v>85</v>
      </c>
      <c r="H2" s="14" t="s">
        <v>86</v>
      </c>
      <c r="I2" s="14" t="s">
        <v>87</v>
      </c>
      <c r="J2" s="14" t="s">
        <v>88</v>
      </c>
      <c r="K2" s="14" t="s">
        <v>89</v>
      </c>
      <c r="L2" s="15" t="s">
        <v>90</v>
      </c>
      <c r="M2" s="15" t="s">
        <v>91</v>
      </c>
      <c r="N2" s="15" t="s">
        <v>92</v>
      </c>
      <c r="O2" s="15" t="s">
        <v>93</v>
      </c>
      <c r="P2" s="15" t="s">
        <v>94</v>
      </c>
      <c r="Q2" s="15" t="s">
        <v>95</v>
      </c>
      <c r="R2" s="15" t="s">
        <v>96</v>
      </c>
      <c r="S2" s="15" t="s">
        <v>97</v>
      </c>
      <c r="T2" s="15" t="s">
        <v>98</v>
      </c>
      <c r="U2" s="15" t="s">
        <v>99</v>
      </c>
      <c r="V2" s="16" t="s">
        <v>100</v>
      </c>
      <c r="W2" s="16" t="s">
        <v>101</v>
      </c>
      <c r="X2" s="16" t="s">
        <v>102</v>
      </c>
      <c r="Y2" s="16" t="s">
        <v>103</v>
      </c>
      <c r="Z2" s="16" t="s">
        <v>104</v>
      </c>
      <c r="AA2" s="16" t="s">
        <v>105</v>
      </c>
      <c r="AB2" s="16" t="s">
        <v>106</v>
      </c>
      <c r="AC2" s="16" t="s">
        <v>107</v>
      </c>
      <c r="AD2" s="16" t="s">
        <v>108</v>
      </c>
      <c r="AE2" s="16" t="s">
        <v>109</v>
      </c>
      <c r="AF2" s="14" t="s">
        <v>110</v>
      </c>
      <c r="AG2" s="14" t="s">
        <v>111</v>
      </c>
      <c r="AH2" s="14" t="s">
        <v>112</v>
      </c>
      <c r="AI2" s="14" t="s">
        <v>113</v>
      </c>
      <c r="AJ2" s="14" t="s">
        <v>114</v>
      </c>
      <c r="AK2" s="14" t="s">
        <v>115</v>
      </c>
      <c r="AL2" s="14" t="s">
        <v>116</v>
      </c>
      <c r="AM2" s="15" t="s">
        <v>117</v>
      </c>
      <c r="AN2" s="15" t="s">
        <v>118</v>
      </c>
      <c r="AO2" s="15" t="s">
        <v>119</v>
      </c>
      <c r="AP2" s="15" t="s">
        <v>120</v>
      </c>
      <c r="AQ2" s="15" t="s">
        <v>121</v>
      </c>
      <c r="AR2" s="15" t="s">
        <v>122</v>
      </c>
      <c r="AS2" s="15" t="s">
        <v>123</v>
      </c>
      <c r="AT2" s="15" t="s">
        <v>124</v>
      </c>
      <c r="AU2" s="15" t="s">
        <v>125</v>
      </c>
      <c r="AV2" s="15" t="s">
        <v>126</v>
      </c>
      <c r="AW2" s="16" t="s">
        <v>127</v>
      </c>
      <c r="AX2" s="16" t="s">
        <v>128</v>
      </c>
      <c r="AY2" s="16" t="s">
        <v>129</v>
      </c>
      <c r="AZ2" s="16" t="s">
        <v>130</v>
      </c>
      <c r="BA2" s="16" t="s">
        <v>131</v>
      </c>
      <c r="BB2" s="16" t="s">
        <v>132</v>
      </c>
      <c r="BC2" s="16" t="s">
        <v>133</v>
      </c>
      <c r="BD2" s="16" t="s">
        <v>134</v>
      </c>
      <c r="BE2" s="16" t="s">
        <v>135</v>
      </c>
      <c r="BF2" s="16" t="s">
        <v>136</v>
      </c>
      <c r="BG2" s="1" t="s">
        <v>144</v>
      </c>
      <c r="BH2" s="1" t="s">
        <v>145</v>
      </c>
    </row>
    <row r="3" spans="1:60">
      <c r="A3" s="11" t="s">
        <v>60</v>
      </c>
      <c r="B3" s="11">
        <v>0</v>
      </c>
      <c r="C3" s="11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1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>
        <v>1</v>
      </c>
      <c r="Y3" s="11">
        <v>0</v>
      </c>
      <c r="Z3" s="11">
        <v>0</v>
      </c>
      <c r="AA3" s="11">
        <v>0</v>
      </c>
      <c r="AB3" s="11">
        <v>0</v>
      </c>
      <c r="AC3" s="11">
        <v>0</v>
      </c>
      <c r="AD3" s="11">
        <v>0</v>
      </c>
      <c r="AE3" s="11">
        <v>0</v>
      </c>
      <c r="AF3" s="11">
        <v>0</v>
      </c>
      <c r="AG3" s="11">
        <v>0</v>
      </c>
      <c r="AH3" s="11">
        <v>0</v>
      </c>
      <c r="AI3" s="11">
        <v>0</v>
      </c>
      <c r="AJ3" s="11">
        <v>0</v>
      </c>
      <c r="AK3" s="11">
        <v>0</v>
      </c>
      <c r="AL3" s="11">
        <v>0</v>
      </c>
      <c r="AM3" s="11">
        <v>0</v>
      </c>
      <c r="AN3" s="11">
        <v>0</v>
      </c>
      <c r="AO3" s="11">
        <v>0</v>
      </c>
      <c r="AP3" s="11">
        <v>0</v>
      </c>
      <c r="AQ3" s="11">
        <v>0</v>
      </c>
      <c r="AR3" s="11">
        <v>0</v>
      </c>
      <c r="AS3" s="11">
        <v>0</v>
      </c>
      <c r="AT3" s="11">
        <v>0</v>
      </c>
      <c r="AU3" s="11">
        <v>0</v>
      </c>
      <c r="AV3" s="11">
        <v>0</v>
      </c>
      <c r="AW3" s="11">
        <v>0</v>
      </c>
      <c r="AX3" s="11">
        <v>0</v>
      </c>
      <c r="AY3" s="11">
        <v>0</v>
      </c>
      <c r="AZ3" s="11">
        <v>0</v>
      </c>
      <c r="BA3" s="11">
        <v>25</v>
      </c>
      <c r="BB3" s="11">
        <v>1</v>
      </c>
      <c r="BC3" s="11">
        <v>0</v>
      </c>
      <c r="BD3" s="11">
        <v>0</v>
      </c>
      <c r="BE3" s="11">
        <v>0</v>
      </c>
      <c r="BF3" s="11">
        <v>0</v>
      </c>
      <c r="BG3" s="11">
        <f>MAX(B3:BF3)</f>
        <v>25</v>
      </c>
      <c r="BH3" s="11">
        <f>AVERAGE(B3:BF3)</f>
        <v>0.49122807017543857</v>
      </c>
    </row>
    <row r="4" spans="1:60">
      <c r="A4" s="11" t="s">
        <v>61</v>
      </c>
      <c r="B4" s="11">
        <v>0</v>
      </c>
      <c r="C4" s="11">
        <v>0</v>
      </c>
      <c r="D4" s="11">
        <v>0</v>
      </c>
      <c r="E4" s="11">
        <v>1</v>
      </c>
      <c r="F4" s="11">
        <v>2</v>
      </c>
      <c r="G4" s="11">
        <v>106</v>
      </c>
      <c r="H4" s="11">
        <v>0</v>
      </c>
      <c r="I4" s="11">
        <v>0</v>
      </c>
      <c r="J4" s="11">
        <v>0</v>
      </c>
      <c r="K4" s="11">
        <v>137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1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v>0</v>
      </c>
      <c r="Y4" s="11">
        <v>1</v>
      </c>
      <c r="Z4" s="11">
        <v>0</v>
      </c>
      <c r="AA4" s="11">
        <v>1</v>
      </c>
      <c r="AB4" s="11">
        <v>0</v>
      </c>
      <c r="AC4" s="11">
        <v>2</v>
      </c>
      <c r="AD4" s="11">
        <v>0</v>
      </c>
      <c r="AE4" s="11">
        <v>0</v>
      </c>
      <c r="AF4" s="11">
        <v>3</v>
      </c>
      <c r="AG4" s="11">
        <v>22</v>
      </c>
      <c r="AH4" s="11">
        <v>0</v>
      </c>
      <c r="AI4" s="11">
        <v>0</v>
      </c>
      <c r="AJ4" s="11">
        <v>0</v>
      </c>
      <c r="AK4" s="11">
        <v>0</v>
      </c>
      <c r="AL4" s="11">
        <v>1</v>
      </c>
      <c r="AM4" s="11">
        <v>0</v>
      </c>
      <c r="AN4" s="11">
        <v>0</v>
      </c>
      <c r="AO4" s="11">
        <v>0</v>
      </c>
      <c r="AP4" s="11">
        <v>0</v>
      </c>
      <c r="AQ4" s="11">
        <v>0</v>
      </c>
      <c r="AR4" s="11">
        <v>0</v>
      </c>
      <c r="AS4" s="11">
        <v>0</v>
      </c>
      <c r="AT4" s="11">
        <v>0</v>
      </c>
      <c r="AU4" s="11">
        <v>0</v>
      </c>
      <c r="AV4" s="11">
        <v>0</v>
      </c>
      <c r="AW4" s="11">
        <v>1</v>
      </c>
      <c r="AX4" s="11">
        <v>0</v>
      </c>
      <c r="AY4" s="11">
        <v>2</v>
      </c>
      <c r="AZ4" s="11">
        <v>0</v>
      </c>
      <c r="BA4" s="11">
        <v>14</v>
      </c>
      <c r="BB4" s="11">
        <v>1</v>
      </c>
      <c r="BC4" s="11">
        <v>0</v>
      </c>
      <c r="BD4" s="11">
        <v>0</v>
      </c>
      <c r="BE4" s="11">
        <v>0</v>
      </c>
      <c r="BF4" s="11">
        <v>2</v>
      </c>
      <c r="BG4" s="11">
        <f>MAX(B4:BF4)</f>
        <v>137</v>
      </c>
      <c r="BH4" s="11">
        <f>AVERAGE(B4:BF4)</f>
        <v>5.2105263157894735</v>
      </c>
    </row>
    <row r="5" spans="1:60">
      <c r="A5" s="11" t="s">
        <v>62</v>
      </c>
      <c r="B5" s="11">
        <v>0</v>
      </c>
      <c r="C5" s="11">
        <v>1</v>
      </c>
      <c r="D5" s="11">
        <v>609</v>
      </c>
      <c r="E5" s="11">
        <v>0</v>
      </c>
      <c r="F5" s="11">
        <v>0</v>
      </c>
      <c r="G5" s="11">
        <v>1</v>
      </c>
      <c r="H5" s="11">
        <v>2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1</v>
      </c>
      <c r="P5" s="11">
        <v>0</v>
      </c>
      <c r="Q5" s="11">
        <v>0</v>
      </c>
      <c r="R5" s="11">
        <v>0</v>
      </c>
      <c r="S5" s="11">
        <v>1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30</v>
      </c>
      <c r="AA5" s="11">
        <v>0</v>
      </c>
      <c r="AB5" s="11">
        <v>1</v>
      </c>
      <c r="AC5" s="11">
        <v>0</v>
      </c>
      <c r="AD5" s="11">
        <v>0</v>
      </c>
      <c r="AE5" s="11">
        <v>0</v>
      </c>
      <c r="AF5" s="11">
        <v>0</v>
      </c>
      <c r="AG5" s="11">
        <v>1</v>
      </c>
      <c r="AH5" s="11">
        <v>0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v>1</v>
      </c>
      <c r="AP5" s="11">
        <v>4</v>
      </c>
      <c r="AQ5" s="11">
        <v>0</v>
      </c>
      <c r="AR5" s="11">
        <v>0</v>
      </c>
      <c r="AS5" s="11">
        <v>0</v>
      </c>
      <c r="AT5" s="11">
        <v>0</v>
      </c>
      <c r="AU5" s="11">
        <v>1</v>
      </c>
      <c r="AV5" s="11">
        <v>0</v>
      </c>
      <c r="AW5" s="11">
        <v>0</v>
      </c>
      <c r="AX5" s="11">
        <v>0</v>
      </c>
      <c r="AY5" s="11">
        <v>0</v>
      </c>
      <c r="AZ5" s="11">
        <v>1</v>
      </c>
      <c r="BA5" s="11">
        <v>2</v>
      </c>
      <c r="BB5" s="11">
        <v>1</v>
      </c>
      <c r="BC5" s="11">
        <v>0</v>
      </c>
      <c r="BD5" s="11">
        <v>0</v>
      </c>
      <c r="BE5" s="11">
        <v>0</v>
      </c>
      <c r="BF5" s="11">
        <v>1</v>
      </c>
      <c r="BG5" s="11">
        <f>MAX(B5:BF5)</f>
        <v>609</v>
      </c>
      <c r="BH5" s="11">
        <f>AVERAGE(B5:BF5)</f>
        <v>11.543859649122806</v>
      </c>
    </row>
    <row r="6" spans="1:60">
      <c r="A6" s="11" t="s">
        <v>66</v>
      </c>
      <c r="B6" s="11">
        <v>0</v>
      </c>
      <c r="C6" s="11">
        <v>1</v>
      </c>
      <c r="D6" s="11">
        <v>5</v>
      </c>
      <c r="E6" s="11">
        <v>10</v>
      </c>
      <c r="F6" s="11">
        <v>10</v>
      </c>
      <c r="G6" s="11">
        <v>13</v>
      </c>
      <c r="H6" s="11">
        <v>15</v>
      </c>
      <c r="I6" s="11">
        <v>32</v>
      </c>
      <c r="J6" s="11">
        <v>16</v>
      </c>
      <c r="K6" s="11">
        <v>1</v>
      </c>
      <c r="L6" s="11">
        <v>3</v>
      </c>
      <c r="M6" s="11">
        <v>2</v>
      </c>
      <c r="N6" s="11">
        <v>5</v>
      </c>
      <c r="O6" s="11">
        <v>0</v>
      </c>
      <c r="P6" s="11">
        <v>1</v>
      </c>
      <c r="Q6" s="11">
        <v>0</v>
      </c>
      <c r="R6" s="11">
        <v>2</v>
      </c>
      <c r="S6" s="11">
        <v>3</v>
      </c>
      <c r="T6" s="11">
        <v>0</v>
      </c>
      <c r="U6" s="11">
        <v>0</v>
      </c>
      <c r="V6" s="11">
        <v>24</v>
      </c>
      <c r="W6" s="11">
        <v>26</v>
      </c>
      <c r="X6" s="11">
        <v>6</v>
      </c>
      <c r="Y6" s="11">
        <v>26</v>
      </c>
      <c r="Z6" s="11">
        <v>20</v>
      </c>
      <c r="AA6" s="11">
        <v>27</v>
      </c>
      <c r="AB6" s="11">
        <v>20</v>
      </c>
      <c r="AC6" s="11">
        <v>10</v>
      </c>
      <c r="AD6" s="11">
        <v>1</v>
      </c>
      <c r="AE6" s="11">
        <v>28</v>
      </c>
      <c r="AF6" s="11">
        <v>359</v>
      </c>
      <c r="AG6" s="11">
        <v>256</v>
      </c>
      <c r="AH6" s="11">
        <v>119</v>
      </c>
      <c r="AI6" s="11">
        <v>63</v>
      </c>
      <c r="AJ6" s="11">
        <v>28</v>
      </c>
      <c r="AK6" s="11">
        <v>114</v>
      </c>
      <c r="AL6" s="11">
        <v>209</v>
      </c>
      <c r="AM6" s="11">
        <v>57</v>
      </c>
      <c r="AN6" s="11">
        <v>3</v>
      </c>
      <c r="AO6" s="11">
        <v>4</v>
      </c>
      <c r="AP6" s="11">
        <v>4</v>
      </c>
      <c r="AQ6" s="11">
        <v>49</v>
      </c>
      <c r="AR6" s="11">
        <v>22</v>
      </c>
      <c r="AS6" s="11">
        <v>32</v>
      </c>
      <c r="AT6" s="11">
        <v>22</v>
      </c>
      <c r="AU6" s="11">
        <v>2</v>
      </c>
      <c r="AV6" s="11">
        <v>5</v>
      </c>
      <c r="AW6" s="11">
        <v>37</v>
      </c>
      <c r="AX6" s="11">
        <v>167</v>
      </c>
      <c r="AY6" s="11">
        <v>5</v>
      </c>
      <c r="AZ6" s="11">
        <v>3</v>
      </c>
      <c r="BA6" s="11">
        <v>32</v>
      </c>
      <c r="BB6" s="11">
        <v>25</v>
      </c>
      <c r="BC6" s="11">
        <v>31</v>
      </c>
      <c r="BD6" s="11">
        <v>21</v>
      </c>
      <c r="BE6" s="11">
        <v>26</v>
      </c>
      <c r="BF6" s="11">
        <v>51</v>
      </c>
      <c r="BG6" s="11">
        <f>MAX(B6:BF6)</f>
        <v>359</v>
      </c>
      <c r="BH6" s="11">
        <f>AVERAGE(B6:BF6)</f>
        <v>36.017543859649123</v>
      </c>
    </row>
    <row r="7" spans="1:60">
      <c r="A7" s="11" t="s">
        <v>69</v>
      </c>
      <c r="B7" s="11">
        <v>615</v>
      </c>
      <c r="C7" s="11">
        <v>511</v>
      </c>
      <c r="D7" s="11">
        <v>489</v>
      </c>
      <c r="E7" s="11">
        <v>458</v>
      </c>
      <c r="F7" s="11">
        <v>525</v>
      </c>
      <c r="G7" s="11">
        <v>413</v>
      </c>
      <c r="H7" s="11">
        <v>531</v>
      </c>
      <c r="I7" s="11">
        <v>423</v>
      </c>
      <c r="J7" s="11">
        <v>445</v>
      </c>
      <c r="K7" s="11">
        <v>297</v>
      </c>
      <c r="L7" s="11">
        <v>75234</v>
      </c>
      <c r="M7" s="11">
        <v>78231</v>
      </c>
      <c r="N7" s="11">
        <v>80974</v>
      </c>
      <c r="O7" s="11">
        <v>69605</v>
      </c>
      <c r="P7" s="11">
        <v>84172</v>
      </c>
      <c r="Q7" s="11">
        <v>75443</v>
      </c>
      <c r="R7" s="11">
        <v>69506</v>
      </c>
      <c r="S7" s="11">
        <v>72839</v>
      </c>
      <c r="T7" s="11">
        <v>208</v>
      </c>
      <c r="U7" s="11">
        <v>70847</v>
      </c>
      <c r="V7" s="11">
        <v>463</v>
      </c>
      <c r="W7" s="11">
        <v>428</v>
      </c>
      <c r="X7" s="11">
        <v>529</v>
      </c>
      <c r="Y7" s="11">
        <v>436</v>
      </c>
      <c r="Z7" s="11">
        <v>558</v>
      </c>
      <c r="AA7" s="11">
        <v>386</v>
      </c>
      <c r="AB7" s="11">
        <v>408</v>
      </c>
      <c r="AC7" s="11">
        <v>455</v>
      </c>
      <c r="AD7" s="11">
        <v>277</v>
      </c>
      <c r="AE7" s="11">
        <v>335</v>
      </c>
      <c r="AF7" s="11">
        <v>414</v>
      </c>
      <c r="AG7" s="11">
        <v>465</v>
      </c>
      <c r="AH7" s="11">
        <v>607</v>
      </c>
      <c r="AI7" s="11">
        <v>398</v>
      </c>
      <c r="AJ7" s="11">
        <v>316</v>
      </c>
      <c r="AK7" s="11">
        <v>425</v>
      </c>
      <c r="AL7" s="11">
        <v>424</v>
      </c>
      <c r="AM7" s="11">
        <v>80063</v>
      </c>
      <c r="AN7" s="11">
        <v>81136</v>
      </c>
      <c r="AO7" s="11">
        <v>71636</v>
      </c>
      <c r="AP7" s="11">
        <v>78346</v>
      </c>
      <c r="AQ7" s="11">
        <v>83689</v>
      </c>
      <c r="AR7" s="11">
        <v>69611</v>
      </c>
      <c r="AS7" s="11">
        <v>45004</v>
      </c>
      <c r="AT7" s="11">
        <v>57175</v>
      </c>
      <c r="AU7" s="11">
        <v>56833</v>
      </c>
      <c r="AV7" s="11">
        <v>61229</v>
      </c>
      <c r="AW7" s="11">
        <v>537</v>
      </c>
      <c r="AX7" s="11">
        <v>479</v>
      </c>
      <c r="AY7" s="11">
        <v>594</v>
      </c>
      <c r="AZ7" s="11">
        <v>585</v>
      </c>
      <c r="BA7" s="11">
        <v>502</v>
      </c>
      <c r="BB7" s="11">
        <v>376</v>
      </c>
      <c r="BC7" s="11">
        <v>279</v>
      </c>
      <c r="BD7" s="11">
        <v>54</v>
      </c>
      <c r="BE7" s="11">
        <v>374</v>
      </c>
      <c r="BF7" s="11">
        <v>391</v>
      </c>
      <c r="BG7" s="11">
        <f>MAX(B7:BF7)</f>
        <v>84172</v>
      </c>
      <c r="BH7" s="11">
        <f>AVERAGE(B7:BF7)</f>
        <v>24175.140350877195</v>
      </c>
    </row>
    <row r="8" spans="1:60">
      <c r="A8" s="11" t="s">
        <v>72</v>
      </c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1</v>
      </c>
      <c r="M8" s="11">
        <v>1</v>
      </c>
      <c r="N8" s="11">
        <v>2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26</v>
      </c>
      <c r="X8" s="11">
        <v>1</v>
      </c>
      <c r="Y8" s="11">
        <v>1</v>
      </c>
      <c r="Z8" s="11">
        <v>0</v>
      </c>
      <c r="AA8" s="11">
        <v>0</v>
      </c>
      <c r="AB8" s="11">
        <v>332</v>
      </c>
      <c r="AC8" s="11">
        <v>0</v>
      </c>
      <c r="AD8" s="11">
        <v>1</v>
      </c>
      <c r="AE8" s="11">
        <v>0</v>
      </c>
      <c r="AF8" s="11">
        <v>0</v>
      </c>
      <c r="AG8" s="11">
        <v>0</v>
      </c>
      <c r="AH8" s="11">
        <v>0</v>
      </c>
      <c r="AI8" s="11">
        <v>1</v>
      </c>
      <c r="AJ8" s="11">
        <v>0</v>
      </c>
      <c r="AK8" s="11">
        <v>0</v>
      </c>
      <c r="AL8" s="11">
        <v>0</v>
      </c>
      <c r="AM8" s="11">
        <v>0</v>
      </c>
      <c r="AN8" s="11">
        <v>1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11">
        <v>0</v>
      </c>
      <c r="AZ8" s="11">
        <v>0</v>
      </c>
      <c r="BA8" s="11">
        <v>1</v>
      </c>
      <c r="BB8" s="11">
        <v>0</v>
      </c>
      <c r="BC8" s="11">
        <v>0</v>
      </c>
      <c r="BD8" s="11">
        <v>0</v>
      </c>
      <c r="BE8" s="11">
        <v>0</v>
      </c>
      <c r="BF8" s="11">
        <v>1</v>
      </c>
      <c r="BG8" s="11">
        <f>MAX(B8:BF8)</f>
        <v>332</v>
      </c>
      <c r="BH8" s="11">
        <f>AVERAGE(B8:BF8)</f>
        <v>6.4736842105263159</v>
      </c>
    </row>
    <row r="9" spans="1:60">
      <c r="A9" s="11" t="s">
        <v>75</v>
      </c>
      <c r="B9" s="11">
        <v>181</v>
      </c>
      <c r="C9" s="11">
        <v>18</v>
      </c>
      <c r="D9" s="11">
        <v>16</v>
      </c>
      <c r="E9" s="11">
        <v>2</v>
      </c>
      <c r="F9" s="11">
        <v>111</v>
      </c>
      <c r="G9" s="11">
        <v>49</v>
      </c>
      <c r="H9" s="11">
        <v>5</v>
      </c>
      <c r="I9" s="11">
        <v>124</v>
      </c>
      <c r="J9" s="11">
        <v>272</v>
      </c>
      <c r="K9" s="11">
        <v>150</v>
      </c>
      <c r="L9" s="11">
        <v>4</v>
      </c>
      <c r="M9" s="11">
        <v>3</v>
      </c>
      <c r="N9" s="11">
        <v>36</v>
      </c>
      <c r="O9" s="11">
        <v>21</v>
      </c>
      <c r="P9" s="11">
        <v>0</v>
      </c>
      <c r="Q9" s="11">
        <v>25</v>
      </c>
      <c r="R9" s="11">
        <v>19</v>
      </c>
      <c r="S9" s="11">
        <v>93</v>
      </c>
      <c r="T9" s="11">
        <v>664</v>
      </c>
      <c r="U9" s="11">
        <v>6</v>
      </c>
      <c r="V9" s="11">
        <v>128</v>
      </c>
      <c r="W9" s="11">
        <v>352</v>
      </c>
      <c r="X9" s="11">
        <v>299</v>
      </c>
      <c r="Y9" s="11">
        <v>605</v>
      </c>
      <c r="Z9" s="11">
        <v>232</v>
      </c>
      <c r="AA9" s="11">
        <v>87</v>
      </c>
      <c r="AB9" s="11">
        <v>113</v>
      </c>
      <c r="AC9" s="11">
        <v>6</v>
      </c>
      <c r="AD9" s="11">
        <v>22</v>
      </c>
      <c r="AE9" s="11">
        <v>144</v>
      </c>
      <c r="AF9" s="11">
        <v>6</v>
      </c>
      <c r="AG9" s="11">
        <v>100</v>
      </c>
      <c r="AH9" s="11">
        <v>49</v>
      </c>
      <c r="AI9" s="11">
        <v>72</v>
      </c>
      <c r="AJ9" s="11">
        <v>13</v>
      </c>
      <c r="AK9" s="11">
        <v>273</v>
      </c>
      <c r="AL9" s="11">
        <v>66</v>
      </c>
      <c r="AM9" s="11">
        <v>150</v>
      </c>
      <c r="AN9" s="11">
        <v>30</v>
      </c>
      <c r="AO9" s="11">
        <v>11</v>
      </c>
      <c r="AP9" s="11">
        <v>39</v>
      </c>
      <c r="AQ9" s="11">
        <v>46</v>
      </c>
      <c r="AR9" s="11">
        <v>16</v>
      </c>
      <c r="AS9" s="11">
        <v>63</v>
      </c>
      <c r="AT9" s="11">
        <v>40</v>
      </c>
      <c r="AU9" s="11">
        <v>5</v>
      </c>
      <c r="AV9" s="11">
        <v>4</v>
      </c>
      <c r="AW9" s="11">
        <v>91</v>
      </c>
      <c r="AX9" s="11">
        <v>68</v>
      </c>
      <c r="AY9" s="11">
        <v>11</v>
      </c>
      <c r="AZ9" s="11">
        <v>173</v>
      </c>
      <c r="BA9" s="11">
        <v>449</v>
      </c>
      <c r="BB9" s="11">
        <v>22</v>
      </c>
      <c r="BC9" s="11">
        <v>122</v>
      </c>
      <c r="BD9" s="11">
        <v>948</v>
      </c>
      <c r="BE9" s="11">
        <v>80</v>
      </c>
      <c r="BF9" s="11">
        <v>19</v>
      </c>
      <c r="BG9" s="11">
        <f>MAX(B9:BF9)</f>
        <v>948</v>
      </c>
      <c r="BH9" s="11">
        <f>AVERAGE(B9:BF9)</f>
        <v>118.47368421052632</v>
      </c>
    </row>
    <row r="10" spans="1:60">
      <c r="A10" s="11" t="s">
        <v>76</v>
      </c>
      <c r="B10" s="11">
        <v>35</v>
      </c>
      <c r="C10" s="11">
        <v>11</v>
      </c>
      <c r="D10" s="11">
        <v>1</v>
      </c>
      <c r="E10" s="11">
        <v>2</v>
      </c>
      <c r="F10" s="11">
        <v>5</v>
      </c>
      <c r="G10" s="11">
        <v>4</v>
      </c>
      <c r="H10" s="11">
        <v>18</v>
      </c>
      <c r="I10" s="11">
        <v>13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6</v>
      </c>
      <c r="P10" s="11">
        <v>0</v>
      </c>
      <c r="Q10" s="11">
        <v>1</v>
      </c>
      <c r="R10" s="11">
        <v>4</v>
      </c>
      <c r="S10" s="11">
        <v>6</v>
      </c>
      <c r="T10" s="11">
        <v>0</v>
      </c>
      <c r="U10" s="11">
        <v>0</v>
      </c>
      <c r="V10" s="11">
        <v>13</v>
      </c>
      <c r="W10" s="11">
        <v>122</v>
      </c>
      <c r="X10" s="11">
        <v>0</v>
      </c>
      <c r="Y10" s="11">
        <v>55</v>
      </c>
      <c r="Z10" s="11">
        <v>14</v>
      </c>
      <c r="AA10" s="11">
        <v>123</v>
      </c>
      <c r="AB10" s="11">
        <v>0</v>
      </c>
      <c r="AC10" s="11">
        <v>3</v>
      </c>
      <c r="AD10" s="11">
        <v>0</v>
      </c>
      <c r="AE10" s="11">
        <v>24</v>
      </c>
      <c r="AF10" s="11">
        <v>3</v>
      </c>
      <c r="AG10" s="11">
        <v>44</v>
      </c>
      <c r="AH10" s="11">
        <v>2</v>
      </c>
      <c r="AI10" s="11">
        <v>10</v>
      </c>
      <c r="AJ10" s="11">
        <v>1</v>
      </c>
      <c r="AK10" s="11">
        <v>0</v>
      </c>
      <c r="AL10" s="11">
        <v>108</v>
      </c>
      <c r="AM10" s="11">
        <v>1</v>
      </c>
      <c r="AN10" s="11">
        <v>53</v>
      </c>
      <c r="AO10" s="11">
        <v>0</v>
      </c>
      <c r="AP10" s="11">
        <v>0</v>
      </c>
      <c r="AQ10" s="11">
        <v>0</v>
      </c>
      <c r="AR10" s="11">
        <v>0</v>
      </c>
      <c r="AS10" s="11">
        <v>0</v>
      </c>
      <c r="AT10" s="11">
        <v>3</v>
      </c>
      <c r="AU10" s="11">
        <v>1</v>
      </c>
      <c r="AV10" s="11">
        <v>1</v>
      </c>
      <c r="AW10" s="11">
        <v>112</v>
      </c>
      <c r="AX10" s="11">
        <v>1</v>
      </c>
      <c r="AY10" s="11">
        <v>0</v>
      </c>
      <c r="AZ10" s="11">
        <v>0</v>
      </c>
      <c r="BA10" s="11">
        <v>272</v>
      </c>
      <c r="BB10" s="11">
        <v>0</v>
      </c>
      <c r="BC10" s="11">
        <v>26</v>
      </c>
      <c r="BD10" s="11">
        <v>0</v>
      </c>
      <c r="BE10" s="11">
        <v>1</v>
      </c>
      <c r="BF10" s="11">
        <v>0</v>
      </c>
      <c r="BG10" s="11">
        <f>MAX(B10:BF10)</f>
        <v>272</v>
      </c>
      <c r="BH10" s="11">
        <f>AVERAGE(B10:BF10)</f>
        <v>19.280701754385966</v>
      </c>
    </row>
    <row r="11" spans="1:60">
      <c r="A11" s="11" t="s">
        <v>77</v>
      </c>
      <c r="B11" s="11">
        <v>1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21</v>
      </c>
      <c r="K11" s="11">
        <v>0</v>
      </c>
      <c r="L11" s="11">
        <v>0</v>
      </c>
      <c r="M11" s="11">
        <v>1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2</v>
      </c>
      <c r="T11" s="11">
        <v>1</v>
      </c>
      <c r="U11" s="11">
        <v>0</v>
      </c>
      <c r="V11" s="11">
        <v>0</v>
      </c>
      <c r="W11" s="11">
        <v>0</v>
      </c>
      <c r="X11" s="11">
        <v>1</v>
      </c>
      <c r="Y11" s="11">
        <v>0</v>
      </c>
      <c r="Z11" s="11">
        <v>0</v>
      </c>
      <c r="AA11" s="11">
        <v>0</v>
      </c>
      <c r="AB11" s="11">
        <v>1</v>
      </c>
      <c r="AC11" s="11">
        <v>0</v>
      </c>
      <c r="AD11" s="11">
        <v>1</v>
      </c>
      <c r="AE11" s="11">
        <v>0</v>
      </c>
      <c r="AF11" s="11">
        <v>0</v>
      </c>
      <c r="AG11" s="11">
        <v>0</v>
      </c>
      <c r="AH11" s="11">
        <v>0</v>
      </c>
      <c r="AI11" s="11">
        <v>345</v>
      </c>
      <c r="AJ11" s="11">
        <v>0</v>
      </c>
      <c r="AK11" s="11">
        <v>1</v>
      </c>
      <c r="AL11" s="11">
        <v>0</v>
      </c>
      <c r="AM11" s="11">
        <v>4</v>
      </c>
      <c r="AN11" s="11">
        <v>0</v>
      </c>
      <c r="AO11" s="11">
        <v>0</v>
      </c>
      <c r="AP11" s="11">
        <v>1</v>
      </c>
      <c r="AQ11" s="11">
        <v>2</v>
      </c>
      <c r="AR11" s="11">
        <v>7</v>
      </c>
      <c r="AS11" s="11">
        <v>8</v>
      </c>
      <c r="AT11" s="11">
        <v>1</v>
      </c>
      <c r="AU11" s="11">
        <v>1</v>
      </c>
      <c r="AV11" s="11">
        <v>0</v>
      </c>
      <c r="AW11" s="11">
        <v>0</v>
      </c>
      <c r="AX11" s="11">
        <v>0</v>
      </c>
      <c r="AY11" s="11">
        <v>0</v>
      </c>
      <c r="AZ11" s="11">
        <v>2</v>
      </c>
      <c r="BA11" s="11">
        <v>64</v>
      </c>
      <c r="BB11" s="11">
        <v>0</v>
      </c>
      <c r="BC11" s="11">
        <v>0</v>
      </c>
      <c r="BD11" s="11">
        <v>0</v>
      </c>
      <c r="BE11" s="11">
        <v>4</v>
      </c>
      <c r="BF11" s="11">
        <v>0</v>
      </c>
      <c r="BG11" s="11">
        <f>MAX(B11:BF11)</f>
        <v>345</v>
      </c>
      <c r="BH11" s="11">
        <f>AVERAGE(B11:BF11)</f>
        <v>8.2280701754385959</v>
      </c>
    </row>
    <row r="12" spans="1:60">
      <c r="A12" s="11" t="s">
        <v>78</v>
      </c>
      <c r="B12" s="11">
        <v>0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1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1</v>
      </c>
      <c r="X12" s="11">
        <v>1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0</v>
      </c>
      <c r="AE12" s="11">
        <v>0</v>
      </c>
      <c r="AF12" s="11">
        <v>5</v>
      </c>
      <c r="AG12" s="11">
        <v>14</v>
      </c>
      <c r="AH12" s="11">
        <v>0</v>
      </c>
      <c r="AI12" s="11">
        <v>0</v>
      </c>
      <c r="AJ12" s="11">
        <v>6</v>
      </c>
      <c r="AK12" s="11">
        <v>16</v>
      </c>
      <c r="AL12" s="11">
        <v>0</v>
      </c>
      <c r="AM12" s="11">
        <v>0</v>
      </c>
      <c r="AN12" s="11">
        <v>1</v>
      </c>
      <c r="AO12" s="11">
        <v>0</v>
      </c>
      <c r="AP12" s="11">
        <v>0</v>
      </c>
      <c r="AQ12" s="11">
        <v>1</v>
      </c>
      <c r="AR12" s="11">
        <v>3</v>
      </c>
      <c r="AS12" s="11">
        <v>1</v>
      </c>
      <c r="AT12" s="11">
        <v>0</v>
      </c>
      <c r="AU12" s="11">
        <v>0</v>
      </c>
      <c r="AV12" s="11">
        <v>0</v>
      </c>
      <c r="AW12" s="11">
        <v>0</v>
      </c>
      <c r="AX12" s="11">
        <v>0</v>
      </c>
      <c r="AY12" s="11">
        <v>0</v>
      </c>
      <c r="AZ12" s="11">
        <v>392</v>
      </c>
      <c r="BA12" s="11">
        <v>0</v>
      </c>
      <c r="BB12" s="11">
        <v>0</v>
      </c>
      <c r="BC12" s="11">
        <v>0</v>
      </c>
      <c r="BD12" s="11">
        <v>56</v>
      </c>
      <c r="BE12" s="11">
        <v>0</v>
      </c>
      <c r="BF12" s="11">
        <v>0</v>
      </c>
      <c r="BG12" s="11">
        <f>MAX(B12:BF12)</f>
        <v>392</v>
      </c>
      <c r="BH12" s="11">
        <f>AVERAGE(B12:BF12)</f>
        <v>8.7368421052631575</v>
      </c>
    </row>
    <row r="14" spans="1:60">
      <c r="A14" s="2"/>
      <c r="B14" s="2"/>
    </row>
    <row r="15" spans="1:60">
      <c r="A15" s="8" t="s">
        <v>147</v>
      </c>
      <c r="B15" s="2"/>
    </row>
    <row r="16" spans="1:60">
      <c r="A16" s="9" t="s">
        <v>140</v>
      </c>
      <c r="B16" s="5"/>
    </row>
    <row r="17" spans="1:2">
      <c r="A17" s="9" t="s">
        <v>141</v>
      </c>
      <c r="B17" s="6"/>
    </row>
    <row r="18" spans="1:2">
      <c r="A18" s="9" t="s">
        <v>142</v>
      </c>
      <c r="B18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A. Raw count data</vt:lpstr>
      <vt:lpstr>B. Annotated data</vt:lpstr>
      <vt:lpstr>C. Fin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agata, Eric</dc:creator>
  <cp:lastModifiedBy>Caragata, Eric</cp:lastModifiedBy>
  <dcterms:created xsi:type="dcterms:W3CDTF">2025-04-30T14:25:45Z</dcterms:created>
  <dcterms:modified xsi:type="dcterms:W3CDTF">2025-04-30T14:46:35Z</dcterms:modified>
</cp:coreProperties>
</file>